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nuscript data files\"/>
    </mc:Choice>
  </mc:AlternateContent>
  <bookViews>
    <workbookView xWindow="0" yWindow="0" windowWidth="28800" windowHeight="11700"/>
  </bookViews>
  <sheets>
    <sheet name="Huh7.5.1 cells" sheetId="3" r:id="rId1"/>
    <sheet name="Vero E6 cel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" uniqueCount="142">
  <si>
    <t>[M+H]+</t>
  </si>
  <si>
    <t>n/a</t>
  </si>
  <si>
    <t>[M+H]+, [M+Na]+</t>
  </si>
  <si>
    <t>[M+Na]+, [M+H]+</t>
  </si>
  <si>
    <t>Arg-Lys-Glu-Val-Tyr</t>
  </si>
  <si>
    <t>PC(20:5(5Z,8Z,11Z,14Z,17Z)/20:5(5Z,8Z,11Z,14Z,17Z))</t>
  </si>
  <si>
    <t>1,2-dipalmitoyl-sn-glycero-3-PC</t>
  </si>
  <si>
    <t>[M+Na]+, [M+K]+</t>
  </si>
  <si>
    <t>Ile Lys Arg Asp Phe</t>
  </si>
  <si>
    <t>Phe Cys Leu Phe Arg</t>
  </si>
  <si>
    <t>PC(18:3(6Z,9Z,12Z)/18:3(6Z,9Z,12Z))</t>
  </si>
  <si>
    <t>Lys Tyr Tyr Arg Val</t>
  </si>
  <si>
    <t>1-Stearoyl-2-Arachidonoyl PC</t>
  </si>
  <si>
    <t>1,2-dioleoyl-sn-Glycero-3-Phosphate</t>
  </si>
  <si>
    <t>7a-Hydroxy-3-oxo-5b-cholanoic acid</t>
  </si>
  <si>
    <t>[M+Na]+, [M+H]+, [M+K]+</t>
  </si>
  <si>
    <t>Arg Glu Lys Asp Lys</t>
  </si>
  <si>
    <t>13E-Docosenamide</t>
  </si>
  <si>
    <t>(4Z,7Z,10Z,13Z,16Z,19Z)-4,7,10,13,1 6,19-Docosahexaenoic acid</t>
  </si>
  <si>
    <t>Arachidonoyl PAF C-16</t>
  </si>
  <si>
    <t>NADPH</t>
  </si>
  <si>
    <t>Oleoyl Ethyl Amide</t>
  </si>
  <si>
    <t>Stearamide</t>
  </si>
  <si>
    <t>Arachidonoyl thio-PC</t>
  </si>
  <si>
    <t>Retinoic acid</t>
  </si>
  <si>
    <t>8,9-EE-14(Z)-E</t>
  </si>
  <si>
    <t>Methylcarbamyl PAF C-8</t>
  </si>
  <si>
    <t>Oleamide</t>
  </si>
  <si>
    <t>ZK118182 isopropyl ester</t>
  </si>
  <si>
    <t>Palmitic amide</t>
  </si>
  <si>
    <t>Lys Glu Arg Phe Ala</t>
  </si>
  <si>
    <t>Pro Ala Gln</t>
  </si>
  <si>
    <t>Dodecylphosphocholine</t>
  </si>
  <si>
    <t>17,20-dimethyl Prostaglandin F1α</t>
  </si>
  <si>
    <t>13(R)-HODE</t>
  </si>
  <si>
    <t>Lyso-PAF C-16</t>
  </si>
  <si>
    <t>Ile His Pro Lys Asn</t>
  </si>
  <si>
    <t>Lys His Asp</t>
  </si>
  <si>
    <t>Lyso-PAF C-18</t>
  </si>
  <si>
    <t>Leu Tyr Val Lys</t>
  </si>
  <si>
    <t>Gln Met Gly</t>
  </si>
  <si>
    <t>Asp Arg Lys Lys</t>
  </si>
  <si>
    <t>(S)-2-Hydroxyglutarate</t>
  </si>
  <si>
    <t>PE(18:1(9Z)/0:0)</t>
  </si>
  <si>
    <t>PC(16:0/0:0)[U] / PC(16:0/0:0)[rac]</t>
  </si>
  <si>
    <t>Thr Val Leu Thr Ser</t>
  </si>
  <si>
    <t>His Phe Ile Lys</t>
  </si>
  <si>
    <t>Ser-Ala-OH</t>
  </si>
  <si>
    <t>7-Ketocholesterol</t>
  </si>
  <si>
    <t>Lys Lys Lys</t>
  </si>
  <si>
    <t>PC 16:1e; PC 14:1e/2:0; [M+H]+</t>
  </si>
  <si>
    <t>Oleoyl Ethanolamide</t>
  </si>
  <si>
    <t>Ile Lys Leu</t>
  </si>
  <si>
    <t>Palmitoyl N-Isopropylamide</t>
  </si>
  <si>
    <t>Val Val Lys</t>
  </si>
  <si>
    <t>Palmitoyl Ethanolamide-d4</t>
  </si>
  <si>
    <t>Spermine</t>
  </si>
  <si>
    <t>[M+Na]+</t>
  </si>
  <si>
    <t>n-Pentadecylamine</t>
  </si>
  <si>
    <t>Glipizide</t>
  </si>
  <si>
    <t>Methyl dehydroabietate</t>
  </si>
  <si>
    <t>Ala Val Lys</t>
  </si>
  <si>
    <t>Arg Val</t>
  </si>
  <si>
    <t>dehydroabietadienol</t>
  </si>
  <si>
    <t>Nortryptyline</t>
  </si>
  <si>
    <t>Asp Gly</t>
  </si>
  <si>
    <t>Thr Ile</t>
  </si>
  <si>
    <t>Ala Ala Lys</t>
  </si>
  <si>
    <t>3-Methyl-L-histidine</t>
  </si>
  <si>
    <t>9-Decenoic acid</t>
  </si>
  <si>
    <t>Pro Leu</t>
  </si>
  <si>
    <t>Tyr Phe Asn</t>
  </si>
  <si>
    <t>Adenine</t>
  </si>
  <si>
    <t>7-Methylguanosine</t>
  </si>
  <si>
    <t>Pyocyanin</t>
  </si>
  <si>
    <t>Uridine diphosphate-N-acetylglucosamine</t>
  </si>
  <si>
    <t>Gln Gly</t>
  </si>
  <si>
    <t>Pantothenic acid</t>
  </si>
  <si>
    <t>Uridine diphosphate (UDP)</t>
  </si>
  <si>
    <t>N-butyryl-L-Homocysteine thiolactone</t>
  </si>
  <si>
    <t>DL-Tryptophan</t>
  </si>
  <si>
    <t>Pro Ser</t>
  </si>
  <si>
    <t>N-ACETYLPROLINE</t>
  </si>
  <si>
    <t>DL-Homoserine</t>
  </si>
  <si>
    <t>L-Phenylalanine</t>
  </si>
  <si>
    <t>Valeric acid</t>
  </si>
  <si>
    <t>Gabapentin</t>
  </si>
  <si>
    <t>N-Acetyl-D-glucosamine</t>
  </si>
  <si>
    <t>Pyroglutamic acid</t>
  </si>
  <si>
    <t>5-L-Glutamyl-L-alanine</t>
  </si>
  <si>
    <t>L-Tyrosine</t>
  </si>
  <si>
    <t>Trp Cys</t>
  </si>
  <si>
    <t>Ser Asp Gln</t>
  </si>
  <si>
    <t>L-Isoleucine</t>
  </si>
  <si>
    <t>Acetyl-DL-Valine</t>
  </si>
  <si>
    <t>Phosphocholine</t>
  </si>
  <si>
    <t>L-Histidine</t>
  </si>
  <si>
    <t>D/L-proline</t>
  </si>
  <si>
    <t>L-Glutamate</t>
  </si>
  <si>
    <t>Log2 FC</t>
  </si>
  <si>
    <t>p-Value(FDR)</t>
  </si>
  <si>
    <t>p-Value</t>
  </si>
  <si>
    <t>Fold Change "Control"/"Infected"</t>
  </si>
  <si>
    <t>h3 23.11_BA6_01_46118</t>
  </si>
  <si>
    <t>h2 23.11_BA5_01_46117</t>
  </si>
  <si>
    <t>h1 23.11_BA4_01_46116</t>
  </si>
  <si>
    <t>h3 ntc_BA3_01_46115</t>
  </si>
  <si>
    <t>h2 ntc_BA2_01_46114</t>
  </si>
  <si>
    <t>h1 ntc_BA1_01_46113</t>
  </si>
  <si>
    <t>Name</t>
  </si>
  <si>
    <t>MS/MS</t>
  </si>
  <si>
    <t>Ions</t>
  </si>
  <si>
    <t>M meas.</t>
  </si>
  <si>
    <t>m/z meas.</t>
  </si>
  <si>
    <t>RT [min]</t>
  </si>
  <si>
    <t>v1 ntc_BA7_01_46119</t>
  </si>
  <si>
    <t>v2 ntc_BA8_01_46120</t>
  </si>
  <si>
    <t>v3 ntc_BB1_01_46121</t>
  </si>
  <si>
    <t>v1 29.11_BB2_01_46122</t>
  </si>
  <si>
    <t>v2 29.11_BB3_01_46123</t>
  </si>
  <si>
    <t>v3 29.11_BB4_01_46124</t>
  </si>
  <si>
    <t>Fold change</t>
  </si>
  <si>
    <t>3-Methylindole</t>
  </si>
  <si>
    <t>D-Sorbitol</t>
  </si>
  <si>
    <t>5-Methylcytidine</t>
  </si>
  <si>
    <t>Asn Cys Ala</t>
  </si>
  <si>
    <t>O-Succinyl-L-homoserine</t>
  </si>
  <si>
    <t>Gly Met Asp</t>
  </si>
  <si>
    <t>Aconitic acid</t>
  </si>
  <si>
    <t>Creatinine</t>
  </si>
  <si>
    <t>Ubiquinone-1</t>
  </si>
  <si>
    <t>Ile Thr Val</t>
  </si>
  <si>
    <t>11Z-hexadecenoic acid</t>
  </si>
  <si>
    <t>Val Leu Leu Gly Thr</t>
  </si>
  <si>
    <t>Thr His Ile Arg</t>
  </si>
  <si>
    <t>PGF2α Alcohol</t>
  </si>
  <si>
    <t>2-O-methyl PAF C-18</t>
  </si>
  <si>
    <t>Ile Arg Val</t>
  </si>
  <si>
    <t>Ser Val Gln Leu Leu</t>
  </si>
  <si>
    <t>Leukotriene B4-3-aminopropylamide</t>
  </si>
  <si>
    <t>[M+Na]+, [M+K]+, [M+H]+</t>
  </si>
  <si>
    <t>MOI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Font="1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2" borderId="0" xfId="0" applyFont="1" applyFill="1"/>
    <xf numFmtId="0" fontId="2" fillId="2" borderId="0" xfId="0" applyFont="1" applyFill="1"/>
    <xf numFmtId="0" fontId="0" fillId="3" borderId="0" xfId="0" applyFont="1" applyFill="1"/>
    <xf numFmtId="0" fontId="2" fillId="3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5"/>
  <sheetViews>
    <sheetView tabSelected="1" workbookViewId="0">
      <selection activeCell="V11" sqref="V11"/>
    </sheetView>
  </sheetViews>
  <sheetFormatPr defaultRowHeight="15" x14ac:dyDescent="0.25"/>
  <cols>
    <col min="7" max="7" width="24.42578125" customWidth="1"/>
    <col min="8" max="8" width="7" customWidth="1"/>
  </cols>
  <sheetData>
    <row r="1" spans="1:17" x14ac:dyDescent="0.25">
      <c r="A1" t="s">
        <v>141</v>
      </c>
    </row>
    <row r="2" spans="1:17" x14ac:dyDescent="0.25">
      <c r="B2" t="s">
        <v>114</v>
      </c>
      <c r="C2" t="s">
        <v>113</v>
      </c>
      <c r="D2" t="s">
        <v>112</v>
      </c>
      <c r="E2" t="s">
        <v>111</v>
      </c>
      <c r="F2" t="s">
        <v>110</v>
      </c>
      <c r="G2" t="s">
        <v>109</v>
      </c>
      <c r="H2" t="s">
        <v>108</v>
      </c>
      <c r="I2" t="s">
        <v>107</v>
      </c>
      <c r="J2" t="s">
        <v>106</v>
      </c>
      <c r="K2" t="s">
        <v>105</v>
      </c>
      <c r="L2" t="s">
        <v>104</v>
      </c>
      <c r="M2" t="s">
        <v>103</v>
      </c>
      <c r="N2" t="s">
        <v>102</v>
      </c>
      <c r="O2" t="s">
        <v>101</v>
      </c>
      <c r="P2" t="s">
        <v>100</v>
      </c>
      <c r="Q2" t="s">
        <v>99</v>
      </c>
    </row>
    <row r="3" spans="1:17" x14ac:dyDescent="0.25">
      <c r="B3">
        <v>0.4</v>
      </c>
      <c r="C3">
        <v>203.06030000000001</v>
      </c>
      <c r="D3">
        <v>202.05302</v>
      </c>
      <c r="E3" t="s">
        <v>0</v>
      </c>
      <c r="F3" t="b">
        <v>1</v>
      </c>
      <c r="G3" t="s">
        <v>56</v>
      </c>
      <c r="H3">
        <v>18720</v>
      </c>
      <c r="I3">
        <v>24118</v>
      </c>
      <c r="J3">
        <v>20751</v>
      </c>
      <c r="K3">
        <v>21055</v>
      </c>
      <c r="L3">
        <v>21242</v>
      </c>
      <c r="M3">
        <v>22545</v>
      </c>
      <c r="N3">
        <v>1.0197046659013351</v>
      </c>
      <c r="O3">
        <v>0.81980799999999998</v>
      </c>
      <c r="P3">
        <v>0.89349900000000004</v>
      </c>
      <c r="Q3">
        <v>2.8151369122927216E-2</v>
      </c>
    </row>
    <row r="4" spans="1:17" x14ac:dyDescent="0.25">
      <c r="B4">
        <v>0.41</v>
      </c>
      <c r="C4">
        <v>148.06609</v>
      </c>
      <c r="D4">
        <v>147.05882</v>
      </c>
      <c r="E4" t="s">
        <v>0</v>
      </c>
      <c r="F4" t="b">
        <v>1</v>
      </c>
      <c r="G4" t="s">
        <v>98</v>
      </c>
      <c r="H4">
        <v>29688</v>
      </c>
      <c r="I4">
        <v>28767</v>
      </c>
      <c r="J4">
        <v>41907</v>
      </c>
      <c r="K4">
        <v>20873</v>
      </c>
      <c r="L4">
        <v>26311</v>
      </c>
      <c r="M4">
        <v>29890</v>
      </c>
      <c r="N4">
        <v>0.76795998485482553</v>
      </c>
      <c r="O4">
        <v>2.4629999999999999E-3</v>
      </c>
      <c r="P4">
        <v>0.156274</v>
      </c>
      <c r="Q4">
        <v>-0.3808969547163234</v>
      </c>
    </row>
    <row r="5" spans="1:17" x14ac:dyDescent="0.25">
      <c r="B5">
        <v>0.42</v>
      </c>
      <c r="C5">
        <v>116.07501999999999</v>
      </c>
      <c r="D5">
        <v>115.06774</v>
      </c>
      <c r="E5" t="s">
        <v>0</v>
      </c>
      <c r="F5" t="b">
        <v>1</v>
      </c>
      <c r="G5" t="s">
        <v>97</v>
      </c>
      <c r="H5">
        <v>56026</v>
      </c>
      <c r="I5">
        <v>46014</v>
      </c>
      <c r="J5">
        <v>46966</v>
      </c>
      <c r="K5">
        <v>17829</v>
      </c>
      <c r="L5">
        <v>17665</v>
      </c>
      <c r="M5">
        <v>24415</v>
      </c>
      <c r="N5">
        <v>0.40205763526300958</v>
      </c>
      <c r="O5">
        <v>3.222E-3</v>
      </c>
      <c r="P5">
        <v>0.156274</v>
      </c>
      <c r="Q5">
        <v>-1.3145257672442918</v>
      </c>
    </row>
    <row r="6" spans="1:17" x14ac:dyDescent="0.25">
      <c r="B6">
        <v>0.44</v>
      </c>
      <c r="C6">
        <v>156.10782</v>
      </c>
      <c r="D6">
        <v>155.10055</v>
      </c>
      <c r="E6" t="s">
        <v>0</v>
      </c>
      <c r="F6" t="b">
        <v>1</v>
      </c>
      <c r="G6" t="s">
        <v>96</v>
      </c>
      <c r="H6">
        <v>119788</v>
      </c>
      <c r="I6">
        <v>98631</v>
      </c>
      <c r="J6">
        <v>110707</v>
      </c>
      <c r="K6">
        <v>34768</v>
      </c>
      <c r="L6">
        <v>44716</v>
      </c>
      <c r="M6">
        <v>60398</v>
      </c>
      <c r="N6">
        <v>0.42501048230768762</v>
      </c>
      <c r="O6">
        <v>0.24759300000000001</v>
      </c>
      <c r="P6">
        <v>0.448907</v>
      </c>
      <c r="Q6">
        <v>-1.2344296710797873</v>
      </c>
    </row>
    <row r="7" spans="1:17" x14ac:dyDescent="0.25">
      <c r="B7">
        <v>0.44</v>
      </c>
      <c r="C7">
        <v>184.08032</v>
      </c>
      <c r="D7">
        <v>183.07303999999999</v>
      </c>
      <c r="E7" t="s">
        <v>0</v>
      </c>
      <c r="F7" t="b">
        <v>1</v>
      </c>
      <c r="G7" t="s">
        <v>95</v>
      </c>
      <c r="H7">
        <v>25891</v>
      </c>
      <c r="I7">
        <v>37133</v>
      </c>
      <c r="J7">
        <v>33828</v>
      </c>
      <c r="K7">
        <v>5621</v>
      </c>
      <c r="L7">
        <v>204503</v>
      </c>
      <c r="M7">
        <v>242078</v>
      </c>
      <c r="N7">
        <v>4.6690001239003838</v>
      </c>
      <c r="O7">
        <v>5.7829999999999999E-2</v>
      </c>
      <c r="P7">
        <v>0.36583599999999999</v>
      </c>
      <c r="Q7">
        <v>2.2231136268646314</v>
      </c>
    </row>
    <row r="8" spans="1:17" x14ac:dyDescent="0.25">
      <c r="B8">
        <v>0.48</v>
      </c>
      <c r="C8">
        <v>160.10287</v>
      </c>
      <c r="D8">
        <v>159.09558999999999</v>
      </c>
      <c r="E8" t="s">
        <v>0</v>
      </c>
      <c r="F8" t="b">
        <v>1</v>
      </c>
      <c r="G8" t="s">
        <v>94</v>
      </c>
      <c r="H8">
        <v>15343</v>
      </c>
      <c r="I8">
        <v>12101</v>
      </c>
      <c r="J8">
        <v>13599</v>
      </c>
      <c r="K8">
        <v>29520</v>
      </c>
      <c r="L8">
        <v>23476</v>
      </c>
      <c r="M8">
        <v>32997</v>
      </c>
      <c r="N8">
        <v>2.095192846526813</v>
      </c>
      <c r="O8">
        <v>0.151814</v>
      </c>
      <c r="P8">
        <v>0.386849</v>
      </c>
      <c r="Q8">
        <v>1.0670830391148591</v>
      </c>
    </row>
    <row r="9" spans="1:17" x14ac:dyDescent="0.25">
      <c r="B9">
        <v>0.5</v>
      </c>
      <c r="C9">
        <v>132.10686000000001</v>
      </c>
      <c r="D9">
        <v>131.09958</v>
      </c>
      <c r="E9" t="s">
        <v>0</v>
      </c>
      <c r="F9" t="b">
        <v>1</v>
      </c>
      <c r="G9" t="s">
        <v>93</v>
      </c>
      <c r="H9">
        <v>43518</v>
      </c>
      <c r="I9">
        <v>39204</v>
      </c>
      <c r="J9">
        <v>41096</v>
      </c>
      <c r="K9">
        <v>64872</v>
      </c>
      <c r="L9">
        <v>71007</v>
      </c>
      <c r="M9">
        <v>94957</v>
      </c>
      <c r="N9">
        <v>1.8643169813758904</v>
      </c>
      <c r="O9">
        <v>0.47487499999999999</v>
      </c>
      <c r="P9">
        <v>0.66153200000000001</v>
      </c>
      <c r="Q9">
        <v>0.89864717575393638</v>
      </c>
    </row>
    <row r="10" spans="1:17" x14ac:dyDescent="0.25">
      <c r="B10">
        <v>0.5</v>
      </c>
      <c r="C10">
        <v>349.13067999999998</v>
      </c>
      <c r="D10">
        <v>348.12340999999998</v>
      </c>
      <c r="E10" t="s">
        <v>0</v>
      </c>
      <c r="F10" t="b">
        <v>1</v>
      </c>
      <c r="G10" t="s">
        <v>92</v>
      </c>
      <c r="H10">
        <v>32033</v>
      </c>
      <c r="I10">
        <v>33657</v>
      </c>
      <c r="J10">
        <v>34540</v>
      </c>
      <c r="K10">
        <v>43619</v>
      </c>
      <c r="L10">
        <v>35005</v>
      </c>
      <c r="M10">
        <v>38130</v>
      </c>
      <c r="N10">
        <v>1.1648608201137385</v>
      </c>
      <c r="O10">
        <v>0.80937400000000004</v>
      </c>
      <c r="P10">
        <v>0.88710999999999995</v>
      </c>
      <c r="Q10">
        <v>0.22015758910542313</v>
      </c>
    </row>
    <row r="11" spans="1:17" x14ac:dyDescent="0.25">
      <c r="B11">
        <v>0.5</v>
      </c>
      <c r="C11">
        <v>308.10223000000002</v>
      </c>
      <c r="D11">
        <v>307.09494999999998</v>
      </c>
      <c r="E11" t="s">
        <v>0</v>
      </c>
      <c r="F11" t="b">
        <v>1</v>
      </c>
      <c r="G11" t="s">
        <v>91</v>
      </c>
      <c r="H11">
        <v>285563</v>
      </c>
      <c r="I11">
        <v>292185</v>
      </c>
      <c r="J11">
        <v>385535</v>
      </c>
      <c r="K11">
        <v>338918</v>
      </c>
      <c r="L11">
        <v>381643</v>
      </c>
      <c r="M11">
        <v>497942</v>
      </c>
      <c r="N11">
        <v>1.2649480993643614</v>
      </c>
      <c r="O11">
        <v>0.67665799999999998</v>
      </c>
      <c r="P11">
        <v>0.82044799999999996</v>
      </c>
      <c r="Q11">
        <v>0.33907819256723309</v>
      </c>
    </row>
    <row r="12" spans="1:17" x14ac:dyDescent="0.25">
      <c r="B12">
        <v>0.5</v>
      </c>
      <c r="C12">
        <v>182.08793</v>
      </c>
      <c r="D12">
        <v>181.08064999999999</v>
      </c>
      <c r="E12" t="s">
        <v>0</v>
      </c>
      <c r="F12" t="b">
        <v>1</v>
      </c>
      <c r="G12" t="s">
        <v>90</v>
      </c>
      <c r="H12">
        <v>23414</v>
      </c>
      <c r="I12">
        <v>20260</v>
      </c>
      <c r="J12">
        <v>20911</v>
      </c>
      <c r="K12">
        <v>23317</v>
      </c>
      <c r="L12">
        <v>23566</v>
      </c>
      <c r="M12">
        <v>34688</v>
      </c>
      <c r="N12">
        <v>1.2630022451033522</v>
      </c>
      <c r="O12">
        <v>3.9835000000000002E-2</v>
      </c>
      <c r="P12">
        <v>0.36125499999999999</v>
      </c>
      <c r="Q12">
        <v>0.33685720365166771</v>
      </c>
    </row>
    <row r="13" spans="1:17" x14ac:dyDescent="0.25">
      <c r="B13">
        <v>0.54</v>
      </c>
      <c r="C13">
        <v>219.08792</v>
      </c>
      <c r="D13">
        <v>218.08064999999999</v>
      </c>
      <c r="E13" t="s">
        <v>0</v>
      </c>
      <c r="F13" t="b">
        <v>1</v>
      </c>
      <c r="G13" t="s">
        <v>89</v>
      </c>
      <c r="H13">
        <v>10755</v>
      </c>
      <c r="I13">
        <v>9431</v>
      </c>
      <c r="J13">
        <v>6817</v>
      </c>
      <c r="K13">
        <v>9613</v>
      </c>
      <c r="L13">
        <v>7010</v>
      </c>
      <c r="M13">
        <v>6915</v>
      </c>
      <c r="N13">
        <v>0.87168092434173983</v>
      </c>
      <c r="O13">
        <v>3.6958999999999999E-2</v>
      </c>
      <c r="P13">
        <v>0.36125499999999999</v>
      </c>
      <c r="Q13">
        <v>-0.19812795657142618</v>
      </c>
    </row>
    <row r="14" spans="1:17" x14ac:dyDescent="0.25">
      <c r="B14">
        <v>0.54</v>
      </c>
      <c r="C14">
        <v>130.05477999999999</v>
      </c>
      <c r="D14">
        <v>129.04750999999999</v>
      </c>
      <c r="E14" t="s">
        <v>0</v>
      </c>
      <c r="F14" t="b">
        <v>1</v>
      </c>
      <c r="G14" t="s">
        <v>88</v>
      </c>
      <c r="H14">
        <v>11760</v>
      </c>
      <c r="I14">
        <v>10695</v>
      </c>
      <c r="J14">
        <v>9640</v>
      </c>
      <c r="K14">
        <v>5115</v>
      </c>
      <c r="L14">
        <v>4560</v>
      </c>
      <c r="M14">
        <v>4228</v>
      </c>
      <c r="N14">
        <v>0.43318273874435265</v>
      </c>
      <c r="O14">
        <v>3.7224E-2</v>
      </c>
      <c r="P14">
        <v>0.36125499999999999</v>
      </c>
      <c r="Q14">
        <v>-1.2069523386079535</v>
      </c>
    </row>
    <row r="15" spans="1:17" x14ac:dyDescent="0.25">
      <c r="B15">
        <v>0.55000000000000004</v>
      </c>
      <c r="C15">
        <v>222.12075999999999</v>
      </c>
      <c r="D15">
        <v>221.11348000000001</v>
      </c>
      <c r="E15" t="s">
        <v>0</v>
      </c>
      <c r="F15" t="b">
        <v>1</v>
      </c>
      <c r="G15" t="s">
        <v>87</v>
      </c>
      <c r="H15">
        <v>12406</v>
      </c>
      <c r="I15">
        <v>9274</v>
      </c>
      <c r="J15">
        <v>7625</v>
      </c>
      <c r="K15">
        <v>11828</v>
      </c>
      <c r="L15">
        <v>7447</v>
      </c>
      <c r="M15">
        <v>8543</v>
      </c>
      <c r="N15">
        <v>0.9492578058351816</v>
      </c>
      <c r="O15">
        <v>0.98555700000000002</v>
      </c>
      <c r="P15">
        <v>0.99066299999999996</v>
      </c>
      <c r="Q15">
        <v>-7.5128137578784643E-2</v>
      </c>
    </row>
    <row r="16" spans="1:17" x14ac:dyDescent="0.25">
      <c r="B16">
        <v>0.56000000000000005</v>
      </c>
      <c r="C16">
        <v>172.1397</v>
      </c>
      <c r="D16">
        <v>171.13243</v>
      </c>
      <c r="E16" t="s">
        <v>0</v>
      </c>
      <c r="F16" t="b">
        <v>1</v>
      </c>
      <c r="G16" t="s">
        <v>86</v>
      </c>
      <c r="H16">
        <v>7865</v>
      </c>
      <c r="I16">
        <v>3013</v>
      </c>
      <c r="J16">
        <v>4345</v>
      </c>
      <c r="K16">
        <v>8035</v>
      </c>
      <c r="L16">
        <v>3700</v>
      </c>
      <c r="M16">
        <v>6071</v>
      </c>
      <c r="N16">
        <v>1.1696774617355317</v>
      </c>
      <c r="O16">
        <v>0.15493299999999999</v>
      </c>
      <c r="P16">
        <v>0.386849</v>
      </c>
      <c r="Q16">
        <v>0.22611076185544415</v>
      </c>
    </row>
    <row r="17" spans="2:17" x14ac:dyDescent="0.25">
      <c r="B17">
        <v>0.87</v>
      </c>
      <c r="C17">
        <v>103.05831999999999</v>
      </c>
      <c r="D17">
        <v>102.05105</v>
      </c>
      <c r="E17" t="s">
        <v>0</v>
      </c>
      <c r="F17" t="b">
        <v>1</v>
      </c>
      <c r="G17" t="s">
        <v>85</v>
      </c>
      <c r="H17">
        <v>712</v>
      </c>
      <c r="I17">
        <v>513</v>
      </c>
      <c r="J17">
        <v>416</v>
      </c>
      <c r="K17">
        <v>1094</v>
      </c>
      <c r="L17">
        <v>1085</v>
      </c>
      <c r="M17">
        <v>1636</v>
      </c>
      <c r="N17">
        <v>2.3248019500304693</v>
      </c>
      <c r="O17">
        <v>5.2442999999999997E-2</v>
      </c>
      <c r="P17">
        <v>0.36583599999999999</v>
      </c>
      <c r="Q17">
        <v>1.21710781820818</v>
      </c>
    </row>
    <row r="18" spans="2:17" x14ac:dyDescent="0.25">
      <c r="B18">
        <v>0.88</v>
      </c>
      <c r="C18">
        <v>166.09258</v>
      </c>
      <c r="D18">
        <v>165.08529999999999</v>
      </c>
      <c r="E18" t="s">
        <v>0</v>
      </c>
      <c r="F18" t="b">
        <v>1</v>
      </c>
      <c r="G18" t="s">
        <v>84</v>
      </c>
      <c r="H18">
        <v>8673</v>
      </c>
      <c r="I18">
        <v>8274</v>
      </c>
      <c r="J18">
        <v>6511</v>
      </c>
      <c r="K18">
        <v>15211</v>
      </c>
      <c r="L18">
        <v>15999</v>
      </c>
      <c r="M18">
        <v>22236</v>
      </c>
      <c r="N18">
        <v>2.2783698525023444</v>
      </c>
      <c r="O18">
        <v>1.3832000000000001E-2</v>
      </c>
      <c r="P18">
        <v>0.32193500000000003</v>
      </c>
      <c r="Q18" s="2">
        <v>1.188001961734225</v>
      </c>
    </row>
    <row r="19" spans="2:17" x14ac:dyDescent="0.25">
      <c r="B19">
        <v>0.9</v>
      </c>
      <c r="C19">
        <v>120.08532</v>
      </c>
      <c r="D19">
        <v>119.07805</v>
      </c>
      <c r="E19" t="s">
        <v>0</v>
      </c>
      <c r="F19" t="b">
        <v>1</v>
      </c>
      <c r="G19" t="s">
        <v>83</v>
      </c>
      <c r="H19">
        <v>7180</v>
      </c>
      <c r="I19">
        <v>6342</v>
      </c>
      <c r="J19">
        <v>4777</v>
      </c>
      <c r="K19">
        <v>11075</v>
      </c>
      <c r="L19">
        <v>12397</v>
      </c>
      <c r="M19">
        <v>16815</v>
      </c>
      <c r="N19">
        <v>2.2015957156128749</v>
      </c>
      <c r="O19">
        <v>0.386181</v>
      </c>
      <c r="P19">
        <v>0.60970199999999997</v>
      </c>
      <c r="Q19">
        <v>1.1385495676171868</v>
      </c>
    </row>
    <row r="20" spans="2:17" x14ac:dyDescent="0.25">
      <c r="B20">
        <v>1.18</v>
      </c>
      <c r="C20">
        <v>158.00882999999999</v>
      </c>
      <c r="D20">
        <v>157.00156000000001</v>
      </c>
      <c r="E20" t="s">
        <v>0</v>
      </c>
      <c r="F20" t="b">
        <v>1</v>
      </c>
      <c r="G20" t="s">
        <v>82</v>
      </c>
      <c r="H20">
        <v>1612</v>
      </c>
      <c r="I20">
        <v>1515</v>
      </c>
      <c r="J20">
        <v>0</v>
      </c>
      <c r="K20">
        <v>1499</v>
      </c>
      <c r="L20">
        <v>1759</v>
      </c>
      <c r="M20">
        <v>1439</v>
      </c>
      <c r="N20">
        <v>1.5020786696514232</v>
      </c>
      <c r="O20">
        <v>0.89481500000000003</v>
      </c>
      <c r="P20">
        <v>0.928311</v>
      </c>
      <c r="Q20">
        <v>0.58696037433274739</v>
      </c>
    </row>
    <row r="21" spans="2:17" x14ac:dyDescent="0.25">
      <c r="B21">
        <v>1.4</v>
      </c>
      <c r="C21">
        <v>203.05628999999999</v>
      </c>
      <c r="D21">
        <v>202.04901000000001</v>
      </c>
      <c r="E21" t="s">
        <v>0</v>
      </c>
      <c r="F21" t="b">
        <v>1</v>
      </c>
      <c r="G21" t="s">
        <v>81</v>
      </c>
      <c r="H21">
        <v>0</v>
      </c>
      <c r="I21">
        <v>805</v>
      </c>
      <c r="J21">
        <v>887</v>
      </c>
      <c r="K21">
        <v>1011</v>
      </c>
      <c r="L21">
        <v>1052</v>
      </c>
      <c r="M21">
        <v>1502</v>
      </c>
      <c r="N21">
        <v>2.1069739952718676</v>
      </c>
      <c r="O21">
        <v>5.7791000000000002E-2</v>
      </c>
      <c r="P21">
        <v>0.36583599999999999</v>
      </c>
      <c r="Q21">
        <v>1.0751725082113006</v>
      </c>
    </row>
    <row r="22" spans="2:17" x14ac:dyDescent="0.25">
      <c r="B22">
        <v>1.58</v>
      </c>
      <c r="C22">
        <v>205.10468</v>
      </c>
      <c r="D22">
        <v>204.09739999999999</v>
      </c>
      <c r="E22" t="s">
        <v>0</v>
      </c>
      <c r="F22" t="b">
        <v>1</v>
      </c>
      <c r="G22" t="s">
        <v>80</v>
      </c>
      <c r="H22">
        <v>2731</v>
      </c>
      <c r="I22">
        <v>3015</v>
      </c>
      <c r="J22">
        <v>2141</v>
      </c>
      <c r="K22">
        <v>4355</v>
      </c>
      <c r="L22">
        <v>6250</v>
      </c>
      <c r="M22">
        <v>7367</v>
      </c>
      <c r="N22">
        <v>2.2786864460504628</v>
      </c>
      <c r="O22">
        <v>2.1087999999999999E-2</v>
      </c>
      <c r="P22">
        <v>0.36125499999999999</v>
      </c>
      <c r="Q22" s="2">
        <v>1.1882024191842364</v>
      </c>
    </row>
    <row r="23" spans="2:17" x14ac:dyDescent="0.25">
      <c r="B23">
        <v>1.6</v>
      </c>
      <c r="C23">
        <v>188.07767999999999</v>
      </c>
      <c r="D23">
        <v>187.07041000000001</v>
      </c>
      <c r="E23" t="s">
        <v>0</v>
      </c>
      <c r="F23" t="b">
        <v>1</v>
      </c>
      <c r="G23" t="s">
        <v>79</v>
      </c>
      <c r="H23">
        <v>6115</v>
      </c>
      <c r="I23">
        <v>5484</v>
      </c>
      <c r="J23">
        <v>4107</v>
      </c>
      <c r="K23">
        <v>8596</v>
      </c>
      <c r="L23">
        <v>10579</v>
      </c>
      <c r="M23">
        <v>11721</v>
      </c>
      <c r="N23">
        <v>1.9671463135107603</v>
      </c>
      <c r="O23">
        <v>3.3265000000000003E-2</v>
      </c>
      <c r="P23">
        <v>0.36125499999999999</v>
      </c>
      <c r="Q23">
        <v>0.97610426718739696</v>
      </c>
    </row>
    <row r="24" spans="2:17" x14ac:dyDescent="0.25">
      <c r="B24">
        <v>1.7</v>
      </c>
      <c r="C24">
        <v>405.02417000000003</v>
      </c>
      <c r="D24">
        <v>404.01690000000002</v>
      </c>
      <c r="E24" t="s">
        <v>0</v>
      </c>
      <c r="F24" t="b">
        <v>1</v>
      </c>
      <c r="G24" t="s">
        <v>78</v>
      </c>
      <c r="H24">
        <v>600</v>
      </c>
      <c r="I24">
        <v>963</v>
      </c>
      <c r="J24">
        <v>1364</v>
      </c>
      <c r="K24">
        <v>1177</v>
      </c>
      <c r="L24">
        <v>0</v>
      </c>
      <c r="M24">
        <v>1260</v>
      </c>
      <c r="N24">
        <v>0.83259309873590714</v>
      </c>
      <c r="O24">
        <v>5.9123000000000002E-2</v>
      </c>
      <c r="P24">
        <v>0.36583599999999999</v>
      </c>
      <c r="Q24">
        <v>-0.2643164946854098</v>
      </c>
    </row>
    <row r="25" spans="2:17" x14ac:dyDescent="0.25">
      <c r="B25">
        <v>1.74</v>
      </c>
      <c r="C25">
        <v>220.12617</v>
      </c>
      <c r="D25">
        <v>219.1189</v>
      </c>
      <c r="E25" t="s">
        <v>0</v>
      </c>
      <c r="F25" t="b">
        <v>1</v>
      </c>
      <c r="G25" t="s">
        <v>77</v>
      </c>
      <c r="H25">
        <v>4947</v>
      </c>
      <c r="I25">
        <v>5594</v>
      </c>
      <c r="J25">
        <v>4766</v>
      </c>
      <c r="K25">
        <v>6474</v>
      </c>
      <c r="L25">
        <v>10565</v>
      </c>
      <c r="M25">
        <v>10335</v>
      </c>
      <c r="N25">
        <v>1.7883321356242241</v>
      </c>
      <c r="O25">
        <v>0.802925</v>
      </c>
      <c r="P25">
        <v>0.885042</v>
      </c>
      <c r="Q25">
        <v>0.83861470403720906</v>
      </c>
    </row>
    <row r="26" spans="2:17" x14ac:dyDescent="0.25">
      <c r="B26">
        <v>1.86</v>
      </c>
      <c r="C26">
        <v>630.09274000000005</v>
      </c>
      <c r="D26">
        <v>629.08546999999999</v>
      </c>
      <c r="E26" t="s">
        <v>0</v>
      </c>
      <c r="F26" t="b">
        <v>1</v>
      </c>
      <c r="H26">
        <v>1007</v>
      </c>
      <c r="I26">
        <v>1360</v>
      </c>
      <c r="J26">
        <v>1437</v>
      </c>
      <c r="K26">
        <v>987</v>
      </c>
      <c r="L26">
        <v>1389</v>
      </c>
      <c r="M26">
        <v>1246</v>
      </c>
      <c r="N26">
        <v>0.95215562565720291</v>
      </c>
      <c r="O26">
        <v>0.16342999999999999</v>
      </c>
      <c r="P26">
        <v>0.386849</v>
      </c>
      <c r="Q26">
        <v>-7.0730699910395572E-2</v>
      </c>
    </row>
    <row r="27" spans="2:17" x14ac:dyDescent="0.25">
      <c r="B27">
        <v>1.87</v>
      </c>
      <c r="C27">
        <v>204.09424000000001</v>
      </c>
      <c r="D27">
        <v>203.08696</v>
      </c>
      <c r="E27" t="s">
        <v>0</v>
      </c>
      <c r="F27" t="b">
        <v>1</v>
      </c>
      <c r="G27" t="s">
        <v>76</v>
      </c>
      <c r="H27">
        <v>1726</v>
      </c>
      <c r="I27">
        <v>2122</v>
      </c>
      <c r="J27">
        <v>1874</v>
      </c>
      <c r="K27">
        <v>1602</v>
      </c>
      <c r="L27">
        <v>1928</v>
      </c>
      <c r="M27">
        <v>2112</v>
      </c>
      <c r="N27">
        <v>0.98601887451939885</v>
      </c>
      <c r="O27">
        <v>0.61685999999999996</v>
      </c>
      <c r="P27">
        <v>0.79036200000000001</v>
      </c>
      <c r="Q27">
        <v>-2.031283173761143E-2</v>
      </c>
    </row>
    <row r="28" spans="2:17" x14ac:dyDescent="0.25">
      <c r="B28">
        <v>1.87</v>
      </c>
      <c r="C28">
        <v>608.11060999999995</v>
      </c>
      <c r="D28">
        <v>607.10333000000003</v>
      </c>
      <c r="E28" t="s">
        <v>0</v>
      </c>
      <c r="F28" t="b">
        <v>1</v>
      </c>
      <c r="G28" t="s">
        <v>75</v>
      </c>
      <c r="H28">
        <v>3647</v>
      </c>
      <c r="I28">
        <v>4985</v>
      </c>
      <c r="J28">
        <v>5152</v>
      </c>
      <c r="K28">
        <v>4195</v>
      </c>
      <c r="L28">
        <v>5309</v>
      </c>
      <c r="M28">
        <v>5211</v>
      </c>
      <c r="N28">
        <v>1.0675420777713289</v>
      </c>
      <c r="O28">
        <v>0.70914900000000003</v>
      </c>
      <c r="P28">
        <v>0.83904599999999996</v>
      </c>
      <c r="Q28">
        <v>9.4292935602808867E-2</v>
      </c>
    </row>
    <row r="29" spans="2:17" x14ac:dyDescent="0.25">
      <c r="B29">
        <v>2.19</v>
      </c>
      <c r="C29">
        <v>233.06775999999999</v>
      </c>
      <c r="D29">
        <v>210.07854</v>
      </c>
      <c r="E29" t="s">
        <v>57</v>
      </c>
      <c r="F29" t="b">
        <v>1</v>
      </c>
      <c r="G29" t="s">
        <v>74</v>
      </c>
      <c r="H29">
        <v>427</v>
      </c>
      <c r="I29">
        <v>603</v>
      </c>
      <c r="J29">
        <v>565</v>
      </c>
      <c r="K29">
        <v>1008</v>
      </c>
      <c r="L29">
        <v>1225</v>
      </c>
      <c r="M29">
        <v>1724</v>
      </c>
      <c r="N29">
        <v>2.4808777429467086</v>
      </c>
      <c r="O29">
        <v>0.389706</v>
      </c>
      <c r="P29">
        <v>0.60970199999999997</v>
      </c>
      <c r="Q29">
        <v>1.3108506413204692</v>
      </c>
    </row>
    <row r="30" spans="2:17" x14ac:dyDescent="0.25">
      <c r="B30">
        <v>3.15</v>
      </c>
      <c r="C30">
        <v>298.1078</v>
      </c>
      <c r="D30">
        <v>297.10052000000002</v>
      </c>
      <c r="E30" t="s">
        <v>0</v>
      </c>
      <c r="F30" t="b">
        <v>1</v>
      </c>
      <c r="G30" t="s">
        <v>73</v>
      </c>
      <c r="H30">
        <v>7840</v>
      </c>
      <c r="I30">
        <v>7382</v>
      </c>
      <c r="J30">
        <v>5844</v>
      </c>
      <c r="K30">
        <v>11172</v>
      </c>
      <c r="L30">
        <v>14479</v>
      </c>
      <c r="M30">
        <v>15457</v>
      </c>
      <c r="N30">
        <v>1.9513908667995821</v>
      </c>
      <c r="O30">
        <v>0.40267199999999997</v>
      </c>
      <c r="P30">
        <v>0.61208499999999999</v>
      </c>
      <c r="Q30" s="2">
        <v>0.96450278108093523</v>
      </c>
    </row>
    <row r="31" spans="2:17" x14ac:dyDescent="0.25">
      <c r="B31">
        <v>3.15</v>
      </c>
      <c r="C31">
        <v>136.06694999999999</v>
      </c>
      <c r="D31">
        <v>135.05967000000001</v>
      </c>
      <c r="E31" t="s">
        <v>0</v>
      </c>
      <c r="F31" t="b">
        <v>1</v>
      </c>
      <c r="G31" t="s">
        <v>72</v>
      </c>
      <c r="H31">
        <v>1007</v>
      </c>
      <c r="I31">
        <v>0</v>
      </c>
      <c r="J31">
        <v>710</v>
      </c>
      <c r="K31">
        <v>1408</v>
      </c>
      <c r="L31">
        <v>1808</v>
      </c>
      <c r="M31">
        <v>2025</v>
      </c>
      <c r="N31" s="3">
        <v>3.0524170064065226</v>
      </c>
      <c r="O31" s="3">
        <v>0.36183900000000002</v>
      </c>
      <c r="P31" s="3">
        <v>0.60514500000000004</v>
      </c>
      <c r="Q31" s="2">
        <v>1.6099520696357814</v>
      </c>
    </row>
    <row r="32" spans="2:17" x14ac:dyDescent="0.25">
      <c r="B32">
        <v>6.33</v>
      </c>
      <c r="C32">
        <v>443.12135999999998</v>
      </c>
      <c r="D32">
        <v>442.11408</v>
      </c>
      <c r="E32" t="s">
        <v>0</v>
      </c>
      <c r="F32" t="b">
        <v>1</v>
      </c>
      <c r="G32" t="s">
        <v>71</v>
      </c>
      <c r="H32">
        <v>8468</v>
      </c>
      <c r="I32">
        <v>12193</v>
      </c>
      <c r="J32">
        <v>8795</v>
      </c>
      <c r="K32">
        <v>21568</v>
      </c>
      <c r="L32">
        <v>28550</v>
      </c>
      <c r="M32">
        <v>16469</v>
      </c>
      <c r="N32">
        <v>2.2605581205866381</v>
      </c>
      <c r="O32">
        <v>0.388179</v>
      </c>
      <c r="P32">
        <v>0.60970199999999997</v>
      </c>
      <c r="Q32">
        <v>1.1766790108682097</v>
      </c>
    </row>
    <row r="33" spans="2:17" x14ac:dyDescent="0.25">
      <c r="B33">
        <v>7.39</v>
      </c>
      <c r="C33">
        <v>229.14946</v>
      </c>
      <c r="D33">
        <v>228.14219</v>
      </c>
      <c r="E33" t="s">
        <v>0</v>
      </c>
      <c r="F33" t="b">
        <v>1</v>
      </c>
      <c r="G33" t="s">
        <v>70</v>
      </c>
      <c r="H33">
        <v>10241</v>
      </c>
      <c r="I33">
        <v>5607</v>
      </c>
      <c r="J33">
        <v>5179</v>
      </c>
      <c r="K33">
        <v>7038</v>
      </c>
      <c r="L33">
        <v>9061</v>
      </c>
      <c r="M33">
        <v>6409</v>
      </c>
      <c r="N33">
        <v>1.0704332524849005</v>
      </c>
      <c r="O33">
        <v>2.5999999999999998E-5</v>
      </c>
      <c r="P33">
        <v>4.9940000000000002E-3</v>
      </c>
      <c r="Q33">
        <v>9.8194838403225626E-2</v>
      </c>
    </row>
    <row r="34" spans="2:17" x14ac:dyDescent="0.25">
      <c r="B34">
        <v>7.41</v>
      </c>
      <c r="C34">
        <v>171.15571</v>
      </c>
      <c r="D34">
        <v>170.14842999999999</v>
      </c>
      <c r="E34" t="s">
        <v>0</v>
      </c>
      <c r="F34" t="b">
        <v>1</v>
      </c>
      <c r="G34" t="s">
        <v>69</v>
      </c>
      <c r="H34">
        <v>1343</v>
      </c>
      <c r="I34">
        <v>1220</v>
      </c>
      <c r="J34">
        <v>1429</v>
      </c>
      <c r="K34">
        <v>1197</v>
      </c>
      <c r="L34">
        <v>1212</v>
      </c>
      <c r="M34">
        <v>1192</v>
      </c>
      <c r="N34">
        <v>0.90205410821643273</v>
      </c>
      <c r="O34">
        <v>0.89326099999999997</v>
      </c>
      <c r="P34">
        <v>0.928311</v>
      </c>
      <c r="Q34">
        <v>-0.14871412114698027</v>
      </c>
    </row>
    <row r="35" spans="2:17" x14ac:dyDescent="0.25">
      <c r="B35">
        <v>7.46</v>
      </c>
      <c r="C35">
        <v>170.16032999999999</v>
      </c>
      <c r="D35">
        <v>169.15305000000001</v>
      </c>
      <c r="E35" t="s">
        <v>0</v>
      </c>
      <c r="F35" t="b">
        <v>1</v>
      </c>
      <c r="G35" t="s">
        <v>68</v>
      </c>
      <c r="H35">
        <v>1179</v>
      </c>
      <c r="I35">
        <v>965</v>
      </c>
      <c r="J35">
        <v>1027</v>
      </c>
      <c r="K35">
        <v>1154</v>
      </c>
      <c r="L35">
        <v>1145</v>
      </c>
      <c r="M35">
        <v>1003</v>
      </c>
      <c r="N35">
        <v>1.0413118889940083</v>
      </c>
      <c r="O35">
        <v>0.157559</v>
      </c>
      <c r="P35">
        <v>0.386849</v>
      </c>
      <c r="Q35">
        <v>5.8402242809418935E-2</v>
      </c>
    </row>
    <row r="36" spans="2:17" x14ac:dyDescent="0.25">
      <c r="B36">
        <v>7.47</v>
      </c>
      <c r="C36">
        <v>289.22269</v>
      </c>
      <c r="D36">
        <v>288.21541000000002</v>
      </c>
      <c r="E36" t="s">
        <v>0</v>
      </c>
      <c r="F36" t="b">
        <v>1</v>
      </c>
      <c r="G36" t="s">
        <v>67</v>
      </c>
      <c r="H36">
        <v>8091</v>
      </c>
      <c r="I36">
        <v>9115</v>
      </c>
      <c r="J36">
        <v>8293</v>
      </c>
      <c r="K36">
        <v>9156</v>
      </c>
      <c r="L36">
        <v>7827</v>
      </c>
      <c r="M36">
        <v>9177</v>
      </c>
      <c r="N36" s="3">
        <v>1.0259225851994196</v>
      </c>
      <c r="O36" s="3">
        <v>0.32407900000000001</v>
      </c>
      <c r="P36" s="3">
        <v>0.55150299999999997</v>
      </c>
      <c r="Q36" s="3">
        <v>3.6921871137343305E-2</v>
      </c>
    </row>
    <row r="37" spans="2:17" x14ac:dyDescent="0.25">
      <c r="B37">
        <v>8.0299999999999994</v>
      </c>
      <c r="C37">
        <v>233.14116999999999</v>
      </c>
      <c r="D37">
        <v>232.13389000000001</v>
      </c>
      <c r="E37" t="s">
        <v>0</v>
      </c>
      <c r="F37" t="b">
        <v>1</v>
      </c>
      <c r="G37" t="s">
        <v>66</v>
      </c>
      <c r="H37">
        <v>14853</v>
      </c>
      <c r="I37">
        <v>16222</v>
      </c>
      <c r="J37">
        <v>12222</v>
      </c>
      <c r="K37">
        <v>13930</v>
      </c>
      <c r="L37">
        <v>16315</v>
      </c>
      <c r="M37">
        <v>17715</v>
      </c>
      <c r="N37">
        <v>1.1076979929325357</v>
      </c>
      <c r="O37">
        <v>7.9293000000000002E-2</v>
      </c>
      <c r="P37">
        <v>0.386849</v>
      </c>
      <c r="Q37">
        <v>0.1475645930394725</v>
      </c>
    </row>
    <row r="38" spans="2:17" x14ac:dyDescent="0.25">
      <c r="B38">
        <v>8.0399999999999991</v>
      </c>
      <c r="C38">
        <v>191.09263000000001</v>
      </c>
      <c r="D38">
        <v>190.08535000000001</v>
      </c>
      <c r="E38" t="s">
        <v>0</v>
      </c>
      <c r="F38" t="b">
        <v>1</v>
      </c>
      <c r="G38" t="s">
        <v>65</v>
      </c>
      <c r="H38">
        <v>2397</v>
      </c>
      <c r="I38">
        <v>2720</v>
      </c>
      <c r="J38">
        <v>1972</v>
      </c>
      <c r="K38">
        <v>2283</v>
      </c>
      <c r="L38">
        <v>2621</v>
      </c>
      <c r="M38">
        <v>3063</v>
      </c>
      <c r="N38">
        <v>1.1238538580899986</v>
      </c>
      <c r="O38">
        <v>0.24005299999999999</v>
      </c>
      <c r="P38">
        <v>0.448907</v>
      </c>
      <c r="Q38">
        <v>0.16845444488575032</v>
      </c>
    </row>
    <row r="39" spans="2:17" x14ac:dyDescent="0.25">
      <c r="B39" s="2">
        <v>8.0399999999999991</v>
      </c>
      <c r="C39" s="2">
        <v>264.18445000000003</v>
      </c>
      <c r="D39" s="2">
        <v>263.17716999999999</v>
      </c>
      <c r="E39" s="2" t="s">
        <v>0</v>
      </c>
      <c r="F39" s="2" t="b">
        <v>1</v>
      </c>
      <c r="G39" s="2" t="s">
        <v>64</v>
      </c>
      <c r="H39" s="2">
        <v>174975</v>
      </c>
      <c r="I39" s="2">
        <v>176942</v>
      </c>
      <c r="J39" s="2">
        <v>135643</v>
      </c>
      <c r="K39" s="2">
        <v>163318</v>
      </c>
      <c r="L39" s="2">
        <v>180916</v>
      </c>
      <c r="M39" s="2">
        <v>194075</v>
      </c>
      <c r="N39" s="2">
        <v>1.1040877020264173</v>
      </c>
      <c r="O39" s="2">
        <v>9.4659999999999994E-2</v>
      </c>
      <c r="P39" s="2">
        <v>0.386849</v>
      </c>
      <c r="Q39" s="2">
        <v>0.14285477560627718</v>
      </c>
    </row>
    <row r="40" spans="2:17" x14ac:dyDescent="0.25">
      <c r="B40">
        <v>9.48</v>
      </c>
      <c r="C40">
        <v>287.27981</v>
      </c>
      <c r="D40">
        <v>286.27253999999999</v>
      </c>
      <c r="E40" t="s">
        <v>0</v>
      </c>
      <c r="F40" t="b">
        <v>1</v>
      </c>
      <c r="G40" t="s">
        <v>63</v>
      </c>
      <c r="H40">
        <v>6026</v>
      </c>
      <c r="I40">
        <v>6580</v>
      </c>
      <c r="J40">
        <v>6189</v>
      </c>
      <c r="K40">
        <v>6533</v>
      </c>
      <c r="L40">
        <v>6173</v>
      </c>
      <c r="M40">
        <v>6802</v>
      </c>
      <c r="N40">
        <v>1.0379356211758446</v>
      </c>
      <c r="O40">
        <v>0.37290499999999999</v>
      </c>
      <c r="P40">
        <v>0.60792900000000005</v>
      </c>
      <c r="Q40">
        <v>5.3716962105488542E-2</v>
      </c>
    </row>
    <row r="41" spans="2:17" x14ac:dyDescent="0.25">
      <c r="B41">
        <v>9.69</v>
      </c>
      <c r="C41">
        <v>274.28424000000001</v>
      </c>
      <c r="D41">
        <v>273.27695999999997</v>
      </c>
      <c r="E41" t="s">
        <v>0</v>
      </c>
      <c r="F41" t="b">
        <v>1</v>
      </c>
      <c r="G41" t="s">
        <v>62</v>
      </c>
      <c r="H41">
        <v>302</v>
      </c>
      <c r="I41">
        <v>242</v>
      </c>
      <c r="J41">
        <v>163</v>
      </c>
      <c r="K41">
        <v>1583</v>
      </c>
      <c r="L41">
        <v>1438</v>
      </c>
      <c r="M41">
        <v>1520</v>
      </c>
      <c r="N41">
        <v>6.4229137199434234</v>
      </c>
      <c r="O41">
        <v>0.438832</v>
      </c>
      <c r="P41">
        <v>0.64225100000000002</v>
      </c>
      <c r="Q41">
        <v>2.6832279166149351</v>
      </c>
    </row>
    <row r="42" spans="2:17" x14ac:dyDescent="0.25">
      <c r="B42">
        <v>9.81</v>
      </c>
      <c r="C42">
        <v>317.25497999999999</v>
      </c>
      <c r="D42">
        <v>316.24770000000001</v>
      </c>
      <c r="E42" t="s">
        <v>0</v>
      </c>
      <c r="F42" t="b">
        <v>1</v>
      </c>
      <c r="G42" t="s">
        <v>61</v>
      </c>
      <c r="H42">
        <v>15888</v>
      </c>
      <c r="I42">
        <v>15020</v>
      </c>
      <c r="J42">
        <v>14679</v>
      </c>
      <c r="K42">
        <v>15887</v>
      </c>
      <c r="L42">
        <v>14411</v>
      </c>
      <c r="M42">
        <v>15049</v>
      </c>
      <c r="N42">
        <v>0.99473534121569751</v>
      </c>
      <c r="O42">
        <v>0.355292</v>
      </c>
      <c r="P42">
        <v>0.59936299999999998</v>
      </c>
      <c r="Q42">
        <v>-7.6153608942016414E-3</v>
      </c>
    </row>
    <row r="43" spans="2:17" x14ac:dyDescent="0.25">
      <c r="B43">
        <v>10.82</v>
      </c>
      <c r="C43">
        <v>315.31214</v>
      </c>
      <c r="D43">
        <v>314.30486999999999</v>
      </c>
      <c r="E43" t="s">
        <v>0</v>
      </c>
      <c r="F43" t="b">
        <v>1</v>
      </c>
      <c r="G43" t="s">
        <v>60</v>
      </c>
      <c r="H43">
        <v>1950</v>
      </c>
      <c r="I43">
        <v>1734</v>
      </c>
      <c r="J43">
        <v>1791</v>
      </c>
      <c r="K43">
        <v>1615</v>
      </c>
      <c r="L43">
        <v>1576</v>
      </c>
      <c r="M43">
        <v>1796</v>
      </c>
      <c r="N43">
        <v>0.91086757990867573</v>
      </c>
      <c r="O43">
        <v>0.54498400000000002</v>
      </c>
      <c r="P43">
        <v>0.720252</v>
      </c>
      <c r="Q43">
        <v>-0.13468676171078398</v>
      </c>
    </row>
    <row r="44" spans="2:17" x14ac:dyDescent="0.25">
      <c r="B44" s="1">
        <v>11.1</v>
      </c>
      <c r="C44" s="1">
        <v>446.20188999999999</v>
      </c>
      <c r="D44" s="1">
        <v>445.19461999999999</v>
      </c>
      <c r="E44" s="1" t="s">
        <v>0</v>
      </c>
      <c r="F44" s="1" t="b">
        <v>1</v>
      </c>
      <c r="G44" s="1" t="s">
        <v>59</v>
      </c>
      <c r="H44" s="1">
        <v>11771</v>
      </c>
      <c r="I44" s="1">
        <v>11114</v>
      </c>
      <c r="J44" s="1">
        <v>10124</v>
      </c>
      <c r="K44" s="1">
        <v>10836</v>
      </c>
      <c r="L44" s="1">
        <v>13624</v>
      </c>
      <c r="M44" s="1">
        <v>11842</v>
      </c>
      <c r="N44" s="1">
        <v>1.0997606713320609</v>
      </c>
      <c r="O44" s="1">
        <v>7.6266E-2</v>
      </c>
      <c r="P44" s="1">
        <v>0.386849</v>
      </c>
      <c r="Q44" s="1">
        <v>0.13718960025067392</v>
      </c>
    </row>
    <row r="45" spans="2:17" x14ac:dyDescent="0.25">
      <c r="B45">
        <v>11.22</v>
      </c>
      <c r="C45">
        <v>228.20434</v>
      </c>
      <c r="D45">
        <v>227.19707</v>
      </c>
      <c r="E45" t="s">
        <v>0</v>
      </c>
      <c r="F45" t="b">
        <v>1</v>
      </c>
      <c r="G45" t="s">
        <v>58</v>
      </c>
      <c r="H45">
        <v>1084</v>
      </c>
      <c r="I45">
        <v>1253</v>
      </c>
      <c r="J45">
        <v>1076</v>
      </c>
      <c r="K45">
        <v>1293</v>
      </c>
      <c r="L45">
        <v>1422</v>
      </c>
      <c r="M45">
        <v>1247</v>
      </c>
      <c r="N45">
        <v>1.1608555523000292</v>
      </c>
      <c r="O45">
        <v>0.89321600000000001</v>
      </c>
      <c r="P45">
        <v>0.928311</v>
      </c>
      <c r="Q45">
        <v>0.21518846579062093</v>
      </c>
    </row>
    <row r="46" spans="2:17" x14ac:dyDescent="0.25">
      <c r="B46">
        <v>11.28</v>
      </c>
      <c r="C46">
        <v>225.20469</v>
      </c>
      <c r="D46">
        <v>202.21547000000001</v>
      </c>
      <c r="E46" t="s">
        <v>57</v>
      </c>
      <c r="F46" t="b">
        <v>1</v>
      </c>
      <c r="G46" t="s">
        <v>56</v>
      </c>
      <c r="H46">
        <v>2845</v>
      </c>
      <c r="I46">
        <v>2267</v>
      </c>
      <c r="J46">
        <v>2248</v>
      </c>
      <c r="K46">
        <v>2071</v>
      </c>
      <c r="L46">
        <v>2302</v>
      </c>
      <c r="M46">
        <v>2028</v>
      </c>
      <c r="N46">
        <v>0.8697010869565216</v>
      </c>
      <c r="O46">
        <v>0.15248800000000001</v>
      </c>
      <c r="P46">
        <v>0.386849</v>
      </c>
      <c r="Q46">
        <v>-0.20140845767870105</v>
      </c>
    </row>
    <row r="47" spans="2:17" x14ac:dyDescent="0.25">
      <c r="B47">
        <v>11.51</v>
      </c>
      <c r="C47">
        <v>304.31106</v>
      </c>
      <c r="D47">
        <v>303.30378999999999</v>
      </c>
      <c r="E47" t="s">
        <v>0</v>
      </c>
      <c r="F47" t="b">
        <v>1</v>
      </c>
      <c r="G47" t="s">
        <v>55</v>
      </c>
      <c r="H47">
        <v>3501</v>
      </c>
      <c r="I47">
        <v>3203</v>
      </c>
      <c r="J47">
        <v>2756</v>
      </c>
      <c r="K47">
        <v>3779</v>
      </c>
      <c r="L47">
        <v>3537</v>
      </c>
      <c r="M47">
        <v>3911</v>
      </c>
      <c r="N47">
        <v>1.1867864693446089</v>
      </c>
      <c r="O47">
        <v>0.85262700000000002</v>
      </c>
      <c r="P47">
        <v>0.916628</v>
      </c>
      <c r="Q47">
        <v>0.24706038373338718</v>
      </c>
    </row>
    <row r="48" spans="2:17" x14ac:dyDescent="0.25">
      <c r="B48">
        <v>11.64</v>
      </c>
      <c r="C48">
        <v>226.22506999999999</v>
      </c>
      <c r="D48">
        <v>225.21780000000001</v>
      </c>
      <c r="E48" t="s">
        <v>0</v>
      </c>
      <c r="F48" t="b">
        <v>1</v>
      </c>
      <c r="H48">
        <v>13499</v>
      </c>
      <c r="I48">
        <v>14195</v>
      </c>
      <c r="J48">
        <v>12258</v>
      </c>
      <c r="K48">
        <v>13609</v>
      </c>
      <c r="L48">
        <v>13560</v>
      </c>
      <c r="M48">
        <v>15022</v>
      </c>
      <c r="N48">
        <v>1.0560422507008409</v>
      </c>
      <c r="O48">
        <v>0.42587700000000001</v>
      </c>
      <c r="P48">
        <v>0.64046599999999998</v>
      </c>
      <c r="Q48">
        <v>7.8667555962657509E-2</v>
      </c>
    </row>
    <row r="49" spans="2:17" x14ac:dyDescent="0.25">
      <c r="B49">
        <v>11.64</v>
      </c>
      <c r="C49">
        <v>345.28748999999999</v>
      </c>
      <c r="D49">
        <v>344.28055999999998</v>
      </c>
      <c r="E49" t="s">
        <v>2</v>
      </c>
      <c r="F49" t="b">
        <v>1</v>
      </c>
      <c r="G49" t="s">
        <v>54</v>
      </c>
      <c r="H49">
        <v>106830</v>
      </c>
      <c r="I49">
        <v>110216</v>
      </c>
      <c r="J49">
        <v>107310</v>
      </c>
      <c r="K49">
        <v>103077</v>
      </c>
      <c r="L49">
        <v>108335</v>
      </c>
      <c r="M49">
        <v>120545</v>
      </c>
      <c r="N49">
        <v>1.0234341279335051</v>
      </c>
      <c r="O49">
        <v>7.1572999999999998E-2</v>
      </c>
      <c r="P49">
        <v>0.386849</v>
      </c>
      <c r="Q49">
        <v>3.3418248075099841E-2</v>
      </c>
    </row>
    <row r="50" spans="2:17" x14ac:dyDescent="0.25">
      <c r="B50">
        <v>12.31</v>
      </c>
      <c r="C50">
        <v>349.00268</v>
      </c>
      <c r="D50">
        <v>326.01308999999998</v>
      </c>
      <c r="E50" t="s">
        <v>3</v>
      </c>
      <c r="F50" t="b">
        <v>1</v>
      </c>
      <c r="H50">
        <v>1279</v>
      </c>
      <c r="I50">
        <v>1432</v>
      </c>
      <c r="J50">
        <v>1219</v>
      </c>
      <c r="K50">
        <v>1232</v>
      </c>
      <c r="L50">
        <v>1422</v>
      </c>
      <c r="M50">
        <v>1414</v>
      </c>
      <c r="N50">
        <v>1.0351145038167939</v>
      </c>
      <c r="O50">
        <v>0.22145000000000001</v>
      </c>
      <c r="P50">
        <v>0.44863900000000001</v>
      </c>
      <c r="Q50">
        <v>4.9790366711531309E-2</v>
      </c>
    </row>
    <row r="51" spans="2:17" x14ac:dyDescent="0.25">
      <c r="B51">
        <v>12.83</v>
      </c>
      <c r="C51">
        <v>298.35768000000002</v>
      </c>
      <c r="D51">
        <v>297.35041000000001</v>
      </c>
      <c r="E51" t="s">
        <v>0</v>
      </c>
      <c r="F51" t="b">
        <v>1</v>
      </c>
      <c r="G51" t="s">
        <v>53</v>
      </c>
      <c r="H51">
        <v>1218</v>
      </c>
      <c r="I51">
        <v>1151</v>
      </c>
      <c r="J51">
        <v>1277</v>
      </c>
      <c r="K51">
        <v>1738</v>
      </c>
      <c r="L51">
        <v>1263</v>
      </c>
      <c r="M51">
        <v>0</v>
      </c>
      <c r="N51">
        <v>0.82309380142622057</v>
      </c>
      <c r="O51">
        <v>3.1881E-2</v>
      </c>
      <c r="P51">
        <v>0.36125499999999999</v>
      </c>
      <c r="Q51">
        <v>-0.28087124244084588</v>
      </c>
    </row>
    <row r="52" spans="2:17" x14ac:dyDescent="0.25">
      <c r="B52">
        <v>13.21</v>
      </c>
      <c r="C52">
        <v>373.31968999999998</v>
      </c>
      <c r="D52">
        <v>372.31241999999997</v>
      </c>
      <c r="E52" t="s">
        <v>0</v>
      </c>
      <c r="F52" t="b">
        <v>1</v>
      </c>
      <c r="G52" t="s">
        <v>52</v>
      </c>
      <c r="H52">
        <v>37592</v>
      </c>
      <c r="I52">
        <v>33151</v>
      </c>
      <c r="J52">
        <v>34457</v>
      </c>
      <c r="K52">
        <v>33765</v>
      </c>
      <c r="L52">
        <v>33412</v>
      </c>
      <c r="M52">
        <v>33310</v>
      </c>
      <c r="N52">
        <v>0.95519961977186307</v>
      </c>
      <c r="O52">
        <v>5.1649E-2</v>
      </c>
      <c r="P52">
        <v>0.36583599999999999</v>
      </c>
      <c r="Q52">
        <v>-6.6125832565796724E-2</v>
      </c>
    </row>
    <row r="53" spans="2:17" x14ac:dyDescent="0.25">
      <c r="B53">
        <v>13.22</v>
      </c>
      <c r="C53">
        <v>254.25724</v>
      </c>
      <c r="D53">
        <v>253.24996999999999</v>
      </c>
      <c r="E53" t="s">
        <v>0</v>
      </c>
      <c r="F53" t="b">
        <v>1</v>
      </c>
      <c r="H53">
        <v>3686</v>
      </c>
      <c r="I53">
        <v>3027</v>
      </c>
      <c r="J53">
        <v>3290</v>
      </c>
      <c r="K53">
        <v>3353</v>
      </c>
      <c r="L53">
        <v>3458</v>
      </c>
      <c r="M53">
        <v>3621</v>
      </c>
      <c r="N53">
        <v>1.042887133859842</v>
      </c>
      <c r="O53">
        <v>0.40180900000000003</v>
      </c>
      <c r="P53">
        <v>0.61208499999999999</v>
      </c>
      <c r="Q53">
        <v>6.0583031077656911E-2</v>
      </c>
    </row>
    <row r="54" spans="2:17" x14ac:dyDescent="0.25">
      <c r="B54">
        <v>13.27</v>
      </c>
      <c r="C54">
        <v>326.39017000000001</v>
      </c>
      <c r="D54">
        <v>325.38290000000001</v>
      </c>
      <c r="E54" t="s">
        <v>0</v>
      </c>
      <c r="F54" t="b">
        <v>1</v>
      </c>
      <c r="G54" t="s">
        <v>51</v>
      </c>
      <c r="H54">
        <v>766</v>
      </c>
      <c r="I54">
        <v>919</v>
      </c>
      <c r="J54">
        <v>929</v>
      </c>
      <c r="K54">
        <v>1618</v>
      </c>
      <c r="L54">
        <v>1070</v>
      </c>
      <c r="M54">
        <v>1473</v>
      </c>
      <c r="N54">
        <v>1.5918133129303749</v>
      </c>
      <c r="O54">
        <v>0.124664</v>
      </c>
      <c r="P54">
        <v>0.386849</v>
      </c>
      <c r="Q54">
        <v>0.67067114724932564</v>
      </c>
    </row>
    <row r="55" spans="2:17" x14ac:dyDescent="0.25">
      <c r="B55">
        <v>14.16</v>
      </c>
      <c r="C55">
        <v>200.20839000000001</v>
      </c>
      <c r="D55">
        <v>199.20112</v>
      </c>
      <c r="E55" t="s">
        <v>0</v>
      </c>
      <c r="F55" t="b">
        <v>1</v>
      </c>
      <c r="H55">
        <v>1385</v>
      </c>
      <c r="I55">
        <v>1342</v>
      </c>
      <c r="J55">
        <v>1211</v>
      </c>
      <c r="K55">
        <v>1403</v>
      </c>
      <c r="L55">
        <v>1355</v>
      </c>
      <c r="M55">
        <v>1138</v>
      </c>
      <c r="N55">
        <v>0.98933468765871002</v>
      </c>
      <c r="O55">
        <v>0.49306100000000003</v>
      </c>
      <c r="P55">
        <v>0.66426200000000002</v>
      </c>
      <c r="Q55">
        <v>-1.5469433819211495E-2</v>
      </c>
    </row>
    <row r="56" spans="2:17" x14ac:dyDescent="0.25">
      <c r="B56">
        <v>14.48</v>
      </c>
      <c r="C56">
        <v>494.34179999999998</v>
      </c>
      <c r="D56">
        <v>493.33452999999997</v>
      </c>
      <c r="E56" t="s">
        <v>0</v>
      </c>
      <c r="F56" t="b">
        <v>1</v>
      </c>
      <c r="G56" t="s">
        <v>50</v>
      </c>
      <c r="H56">
        <v>4991</v>
      </c>
      <c r="I56">
        <v>4907</v>
      </c>
      <c r="J56">
        <v>3756</v>
      </c>
      <c r="K56">
        <v>4826</v>
      </c>
      <c r="L56">
        <v>5729</v>
      </c>
      <c r="M56">
        <v>6643</v>
      </c>
      <c r="N56">
        <v>1.2595576387871688</v>
      </c>
      <c r="O56">
        <v>0.96259600000000001</v>
      </c>
      <c r="P56">
        <v>0.977715</v>
      </c>
      <c r="Q56">
        <v>0.33291714294531349</v>
      </c>
    </row>
    <row r="57" spans="2:17" x14ac:dyDescent="0.25">
      <c r="B57">
        <v>14.5</v>
      </c>
      <c r="C57">
        <v>403.29482000000002</v>
      </c>
      <c r="D57">
        <v>402.28755000000001</v>
      </c>
      <c r="E57" t="s">
        <v>0</v>
      </c>
      <c r="F57" t="b">
        <v>1</v>
      </c>
      <c r="G57" t="s">
        <v>49</v>
      </c>
      <c r="H57">
        <v>3455</v>
      </c>
      <c r="I57">
        <v>3223</v>
      </c>
      <c r="J57">
        <v>3150</v>
      </c>
      <c r="K57">
        <v>3282</v>
      </c>
      <c r="L57">
        <v>3520</v>
      </c>
      <c r="M57">
        <v>3115</v>
      </c>
      <c r="N57">
        <v>1.0090557590557589</v>
      </c>
      <c r="O57" t="s">
        <v>1</v>
      </c>
      <c r="P57" t="s">
        <v>1</v>
      </c>
      <c r="Q57">
        <v>1.3005898022657544E-2</v>
      </c>
    </row>
    <row r="58" spans="2:17" x14ac:dyDescent="0.25">
      <c r="B58">
        <v>14.5</v>
      </c>
      <c r="C58">
        <v>226.22504000000001</v>
      </c>
      <c r="D58">
        <v>225.21777</v>
      </c>
      <c r="E58" t="s">
        <v>0</v>
      </c>
      <c r="F58" t="b">
        <v>1</v>
      </c>
      <c r="H58">
        <v>2308</v>
      </c>
      <c r="I58">
        <v>2277</v>
      </c>
      <c r="J58">
        <v>2639</v>
      </c>
      <c r="K58">
        <v>2442</v>
      </c>
      <c r="L58">
        <v>2629</v>
      </c>
      <c r="M58">
        <v>2509</v>
      </c>
      <c r="N58">
        <v>1.0492801771871538</v>
      </c>
      <c r="O58">
        <v>0.48253099999999999</v>
      </c>
      <c r="P58">
        <v>0.66153200000000001</v>
      </c>
      <c r="Q58">
        <v>6.9399955577595679E-2</v>
      </c>
    </row>
    <row r="59" spans="2:17" x14ac:dyDescent="0.25">
      <c r="B59">
        <v>14.74</v>
      </c>
      <c r="C59">
        <v>401.35178999999999</v>
      </c>
      <c r="D59">
        <v>400.34451000000001</v>
      </c>
      <c r="E59" t="s">
        <v>0</v>
      </c>
      <c r="F59" t="b">
        <v>1</v>
      </c>
      <c r="G59" t="s">
        <v>48</v>
      </c>
      <c r="H59">
        <v>1732</v>
      </c>
      <c r="I59">
        <v>1824</v>
      </c>
      <c r="J59">
        <v>1784</v>
      </c>
      <c r="K59">
        <v>1897</v>
      </c>
      <c r="L59">
        <v>1953</v>
      </c>
      <c r="M59">
        <v>1828</v>
      </c>
      <c r="N59">
        <v>1.0632958801498127</v>
      </c>
      <c r="O59">
        <v>8.1229999999999997E-2</v>
      </c>
      <c r="P59">
        <v>0.386849</v>
      </c>
      <c r="Q59">
        <v>8.8543107149475289E-2</v>
      </c>
    </row>
    <row r="60" spans="2:17" x14ac:dyDescent="0.25">
      <c r="B60">
        <v>14.89</v>
      </c>
      <c r="C60">
        <v>299.17281000000003</v>
      </c>
      <c r="D60">
        <v>298.16554000000002</v>
      </c>
      <c r="E60" t="s">
        <v>0</v>
      </c>
      <c r="F60" t="b">
        <v>1</v>
      </c>
      <c r="G60" t="s">
        <v>47</v>
      </c>
      <c r="H60">
        <v>3842</v>
      </c>
      <c r="I60">
        <v>4036</v>
      </c>
      <c r="J60">
        <v>3817</v>
      </c>
      <c r="K60">
        <v>3707</v>
      </c>
      <c r="L60">
        <v>6375</v>
      </c>
      <c r="M60">
        <v>5978</v>
      </c>
      <c r="N60">
        <v>1.3732364258230012</v>
      </c>
      <c r="O60">
        <v>1.4696000000000001E-2</v>
      </c>
      <c r="P60">
        <v>0.32193500000000003</v>
      </c>
      <c r="Q60">
        <v>0.45758003116488682</v>
      </c>
    </row>
    <row r="61" spans="2:17" x14ac:dyDescent="0.25">
      <c r="B61">
        <v>14.9</v>
      </c>
      <c r="C61">
        <v>544.35936000000004</v>
      </c>
      <c r="D61">
        <v>543.35208</v>
      </c>
      <c r="E61" t="s">
        <v>0</v>
      </c>
      <c r="F61" t="b">
        <v>1</v>
      </c>
      <c r="G61" t="s">
        <v>46</v>
      </c>
      <c r="H61">
        <v>718</v>
      </c>
      <c r="I61">
        <v>758</v>
      </c>
      <c r="J61">
        <v>560</v>
      </c>
      <c r="K61">
        <v>1381</v>
      </c>
      <c r="L61">
        <v>1461</v>
      </c>
      <c r="M61">
        <v>2004</v>
      </c>
      <c r="N61">
        <v>2.3801571709233791</v>
      </c>
      <c r="O61">
        <v>0.23896800000000001</v>
      </c>
      <c r="P61">
        <v>0.448907</v>
      </c>
      <c r="Q61">
        <v>1.251056843375651</v>
      </c>
    </row>
    <row r="62" spans="2:17" x14ac:dyDescent="0.25">
      <c r="B62">
        <v>14.9</v>
      </c>
      <c r="C62">
        <v>520.35829000000001</v>
      </c>
      <c r="D62">
        <v>519.35100999999997</v>
      </c>
      <c r="E62" t="s">
        <v>0</v>
      </c>
      <c r="F62" t="b">
        <v>1</v>
      </c>
      <c r="G62" t="s">
        <v>45</v>
      </c>
      <c r="H62">
        <v>1711</v>
      </c>
      <c r="I62">
        <v>1787</v>
      </c>
      <c r="J62">
        <v>1455</v>
      </c>
      <c r="K62">
        <v>2143</v>
      </c>
      <c r="L62">
        <v>2031</v>
      </c>
      <c r="M62">
        <v>2597</v>
      </c>
      <c r="N62">
        <v>1.3670502725620837</v>
      </c>
      <c r="O62">
        <v>0.24529300000000001</v>
      </c>
      <c r="P62">
        <v>0.448907</v>
      </c>
      <c r="Q62">
        <v>0.45106629827857819</v>
      </c>
    </row>
    <row r="63" spans="2:17" x14ac:dyDescent="0.25">
      <c r="B63">
        <v>15.39</v>
      </c>
      <c r="C63">
        <v>496.35773</v>
      </c>
      <c r="D63">
        <v>495.35086000000001</v>
      </c>
      <c r="E63" t="s">
        <v>2</v>
      </c>
      <c r="F63" t="b">
        <v>1</v>
      </c>
      <c r="G63" t="s">
        <v>44</v>
      </c>
      <c r="H63">
        <v>24330</v>
      </c>
      <c r="I63">
        <v>22525</v>
      </c>
      <c r="J63">
        <v>19925</v>
      </c>
      <c r="K63">
        <v>29130</v>
      </c>
      <c r="L63">
        <v>26743</v>
      </c>
      <c r="M63">
        <v>38510</v>
      </c>
      <c r="N63">
        <v>1.4133423180592992</v>
      </c>
      <c r="O63">
        <v>0.717947</v>
      </c>
      <c r="P63">
        <v>0.83904599999999996</v>
      </c>
      <c r="Q63">
        <v>0.49911093541995544</v>
      </c>
    </row>
    <row r="64" spans="2:17" x14ac:dyDescent="0.25">
      <c r="B64">
        <v>15.63</v>
      </c>
      <c r="C64">
        <v>480.32569000000001</v>
      </c>
      <c r="D64">
        <v>479.31840999999997</v>
      </c>
      <c r="E64" t="s">
        <v>0</v>
      </c>
      <c r="F64" t="b">
        <v>1</v>
      </c>
      <c r="G64" t="s">
        <v>43</v>
      </c>
      <c r="H64">
        <v>2797</v>
      </c>
      <c r="I64">
        <v>2385</v>
      </c>
      <c r="J64">
        <v>2180</v>
      </c>
      <c r="K64">
        <v>2648</v>
      </c>
      <c r="L64">
        <v>2423</v>
      </c>
      <c r="M64">
        <v>2970</v>
      </c>
      <c r="N64">
        <v>1.0922303721814726</v>
      </c>
      <c r="O64">
        <v>6.5436999999999995E-2</v>
      </c>
      <c r="P64">
        <v>0.38469100000000001</v>
      </c>
      <c r="Q64">
        <v>0.12727718020567361</v>
      </c>
    </row>
    <row r="65" spans="2:17" x14ac:dyDescent="0.25">
      <c r="B65">
        <v>15.72</v>
      </c>
      <c r="C65">
        <v>301.15217000000001</v>
      </c>
      <c r="D65">
        <v>278.16253</v>
      </c>
      <c r="E65" t="s">
        <v>3</v>
      </c>
      <c r="F65" t="b">
        <v>1</v>
      </c>
      <c r="H65">
        <v>21955</v>
      </c>
      <c r="I65">
        <v>17577</v>
      </c>
      <c r="J65">
        <v>19793</v>
      </c>
      <c r="K65">
        <v>25272</v>
      </c>
      <c r="L65">
        <v>31616</v>
      </c>
      <c r="M65">
        <v>24925</v>
      </c>
      <c r="N65">
        <v>1.3790644753476611</v>
      </c>
      <c r="O65">
        <v>0.79039999999999999</v>
      </c>
      <c r="P65">
        <v>0.88125100000000001</v>
      </c>
      <c r="Q65">
        <v>0.46368990869370386</v>
      </c>
    </row>
    <row r="66" spans="2:17" x14ac:dyDescent="0.25">
      <c r="B66">
        <v>15.73</v>
      </c>
      <c r="C66">
        <v>149.02898999999999</v>
      </c>
      <c r="D66">
        <v>148.02171999999999</v>
      </c>
      <c r="E66" t="s">
        <v>0</v>
      </c>
      <c r="F66" t="b">
        <v>1</v>
      </c>
      <c r="G66" t="s">
        <v>42</v>
      </c>
      <c r="H66">
        <v>3462</v>
      </c>
      <c r="I66">
        <v>2753</v>
      </c>
      <c r="J66">
        <v>3274</v>
      </c>
      <c r="K66">
        <v>3669</v>
      </c>
      <c r="L66">
        <v>4809</v>
      </c>
      <c r="M66">
        <v>3698</v>
      </c>
      <c r="N66">
        <v>1.2831699862999262</v>
      </c>
      <c r="O66">
        <v>0.89193100000000003</v>
      </c>
      <c r="P66">
        <v>0.928311</v>
      </c>
      <c r="Q66">
        <v>0.35971230226499562</v>
      </c>
    </row>
    <row r="67" spans="2:17" x14ac:dyDescent="0.25">
      <c r="B67">
        <v>15.73</v>
      </c>
      <c r="C67">
        <v>546.37467000000004</v>
      </c>
      <c r="D67">
        <v>545.36739</v>
      </c>
      <c r="E67" t="s">
        <v>0</v>
      </c>
      <c r="F67" t="b">
        <v>1</v>
      </c>
      <c r="G67" t="s">
        <v>41</v>
      </c>
      <c r="H67">
        <v>1454</v>
      </c>
      <c r="I67">
        <v>1547</v>
      </c>
      <c r="J67">
        <v>1326</v>
      </c>
      <c r="K67">
        <v>1283</v>
      </c>
      <c r="L67">
        <v>1081</v>
      </c>
      <c r="M67">
        <v>1585</v>
      </c>
      <c r="N67">
        <v>0.91264155303905703</v>
      </c>
      <c r="O67">
        <v>3.2127999999999997E-2</v>
      </c>
      <c r="P67">
        <v>0.36125499999999999</v>
      </c>
      <c r="Q67">
        <v>-0.13187975296154272</v>
      </c>
    </row>
    <row r="68" spans="2:17" x14ac:dyDescent="0.25">
      <c r="B68">
        <v>15.75</v>
      </c>
      <c r="C68">
        <v>335.13758000000001</v>
      </c>
      <c r="D68">
        <v>334.13029999999998</v>
      </c>
      <c r="E68" t="s">
        <v>0</v>
      </c>
      <c r="F68" t="b">
        <v>1</v>
      </c>
      <c r="G68" t="s">
        <v>40</v>
      </c>
      <c r="H68">
        <v>3427</v>
      </c>
      <c r="I68">
        <v>2755</v>
      </c>
      <c r="J68">
        <v>2447</v>
      </c>
      <c r="K68">
        <v>2058</v>
      </c>
      <c r="L68">
        <v>3244</v>
      </c>
      <c r="M68">
        <v>2924</v>
      </c>
      <c r="N68">
        <v>0.95329702167110897</v>
      </c>
      <c r="O68">
        <v>0.54687699999999995</v>
      </c>
      <c r="P68">
        <v>0.720252</v>
      </c>
      <c r="Q68">
        <v>-6.900230580076902E-2</v>
      </c>
    </row>
    <row r="69" spans="2:17" x14ac:dyDescent="0.25">
      <c r="B69">
        <v>15.78</v>
      </c>
      <c r="C69">
        <v>522.37418000000002</v>
      </c>
      <c r="D69">
        <v>521.36724000000004</v>
      </c>
      <c r="E69" t="s">
        <v>2</v>
      </c>
      <c r="F69" t="b">
        <v>1</v>
      </c>
      <c r="G69" t="s">
        <v>39</v>
      </c>
      <c r="H69">
        <v>11172</v>
      </c>
      <c r="I69">
        <v>11841</v>
      </c>
      <c r="J69">
        <v>8750</v>
      </c>
      <c r="K69">
        <v>15037</v>
      </c>
      <c r="L69">
        <v>14800</v>
      </c>
      <c r="M69">
        <v>18041</v>
      </c>
      <c r="N69">
        <v>1.5073513207190758</v>
      </c>
      <c r="O69">
        <v>0.210059</v>
      </c>
      <c r="P69">
        <v>0.43418099999999998</v>
      </c>
      <c r="Q69">
        <v>0.59201570730639375</v>
      </c>
    </row>
    <row r="70" spans="2:17" x14ac:dyDescent="0.25">
      <c r="B70">
        <v>15.81</v>
      </c>
      <c r="C70">
        <v>145.93521999999999</v>
      </c>
      <c r="D70">
        <v>144.92794000000001</v>
      </c>
      <c r="E70" t="s">
        <v>0</v>
      </c>
      <c r="F70" t="b">
        <v>1</v>
      </c>
      <c r="H70">
        <v>1042</v>
      </c>
      <c r="I70">
        <v>1127</v>
      </c>
      <c r="J70">
        <v>1209</v>
      </c>
      <c r="K70">
        <v>1183</v>
      </c>
      <c r="L70">
        <v>1187</v>
      </c>
      <c r="M70">
        <v>1019</v>
      </c>
      <c r="N70">
        <v>1.0032563647128478</v>
      </c>
      <c r="O70">
        <v>0.54947000000000001</v>
      </c>
      <c r="P70">
        <v>0.720252</v>
      </c>
      <c r="Q70">
        <v>4.690308682608571E-3</v>
      </c>
    </row>
    <row r="71" spans="2:17" x14ac:dyDescent="0.25">
      <c r="B71">
        <v>16.149999999999999</v>
      </c>
      <c r="C71">
        <v>510.37398000000002</v>
      </c>
      <c r="D71">
        <v>509.36671000000001</v>
      </c>
      <c r="E71" t="s">
        <v>0</v>
      </c>
      <c r="F71" t="b">
        <v>1</v>
      </c>
      <c r="G71" t="s">
        <v>38</v>
      </c>
      <c r="H71">
        <v>743</v>
      </c>
      <c r="I71">
        <v>0</v>
      </c>
      <c r="J71">
        <v>0</v>
      </c>
      <c r="K71">
        <v>1198</v>
      </c>
      <c r="L71">
        <v>1026</v>
      </c>
      <c r="M71">
        <v>1606</v>
      </c>
      <c r="N71">
        <v>5.1547779273216694</v>
      </c>
      <c r="O71">
        <v>0.85465199999999997</v>
      </c>
      <c r="P71">
        <v>0.916628</v>
      </c>
      <c r="Q71">
        <v>2.3659102762737234</v>
      </c>
    </row>
    <row r="72" spans="2:17" x14ac:dyDescent="0.25">
      <c r="B72">
        <v>16.3</v>
      </c>
      <c r="C72">
        <v>158.96756999999999</v>
      </c>
      <c r="D72">
        <v>157.96028999999999</v>
      </c>
      <c r="E72" t="s">
        <v>0</v>
      </c>
      <c r="F72" t="b">
        <v>1</v>
      </c>
      <c r="H72">
        <v>3288</v>
      </c>
      <c r="I72">
        <v>3339</v>
      </c>
      <c r="J72">
        <v>3019</v>
      </c>
      <c r="K72">
        <v>0</v>
      </c>
      <c r="L72">
        <v>3211</v>
      </c>
      <c r="M72">
        <v>2848</v>
      </c>
      <c r="N72">
        <v>0.62813601492846771</v>
      </c>
      <c r="O72">
        <v>0.37809799999999999</v>
      </c>
      <c r="P72">
        <v>0.60970199999999997</v>
      </c>
      <c r="Q72">
        <v>-0.67085110453495367</v>
      </c>
    </row>
    <row r="73" spans="2:17" x14ac:dyDescent="0.25">
      <c r="B73">
        <v>16.350000000000001</v>
      </c>
      <c r="C73">
        <v>399.20332000000002</v>
      </c>
      <c r="D73">
        <v>398.19603999999998</v>
      </c>
      <c r="E73" t="s">
        <v>0</v>
      </c>
      <c r="F73" t="b">
        <v>1</v>
      </c>
      <c r="G73" t="s">
        <v>37</v>
      </c>
      <c r="H73">
        <v>10157</v>
      </c>
      <c r="I73">
        <v>10779</v>
      </c>
      <c r="J73">
        <v>9689</v>
      </c>
      <c r="K73">
        <v>20682</v>
      </c>
      <c r="L73">
        <v>22823</v>
      </c>
      <c r="M73">
        <v>13763</v>
      </c>
      <c r="N73">
        <v>1.8699755102040814</v>
      </c>
      <c r="O73">
        <v>0.283613</v>
      </c>
      <c r="P73">
        <v>0.49568400000000001</v>
      </c>
      <c r="Q73">
        <v>0.90301937624206807</v>
      </c>
    </row>
    <row r="74" spans="2:17" x14ac:dyDescent="0.25">
      <c r="B74">
        <v>16.600000000000001</v>
      </c>
      <c r="C74">
        <v>608.41359999999997</v>
      </c>
      <c r="D74">
        <v>607.40633000000003</v>
      </c>
      <c r="E74" t="s">
        <v>0</v>
      </c>
      <c r="F74" t="b">
        <v>1</v>
      </c>
      <c r="G74" t="s">
        <v>36</v>
      </c>
      <c r="H74">
        <v>1652</v>
      </c>
      <c r="I74">
        <v>1319</v>
      </c>
      <c r="J74">
        <v>1412</v>
      </c>
      <c r="K74">
        <v>907</v>
      </c>
      <c r="L74">
        <v>742</v>
      </c>
      <c r="M74">
        <v>1060</v>
      </c>
      <c r="N74">
        <v>0.61806981519507187</v>
      </c>
      <c r="O74">
        <v>0.88999399999999995</v>
      </c>
      <c r="P74">
        <v>0.928311</v>
      </c>
      <c r="Q74">
        <v>-0.69415828532264012</v>
      </c>
    </row>
    <row r="75" spans="2:17" x14ac:dyDescent="0.25">
      <c r="B75">
        <v>16.760000000000002</v>
      </c>
      <c r="C75">
        <v>482.34114</v>
      </c>
      <c r="D75">
        <v>481.33386000000002</v>
      </c>
      <c r="E75" t="s">
        <v>0</v>
      </c>
      <c r="F75" t="b">
        <v>1</v>
      </c>
      <c r="G75" t="s">
        <v>35</v>
      </c>
      <c r="H75">
        <v>3297</v>
      </c>
      <c r="I75">
        <v>2186</v>
      </c>
      <c r="J75">
        <v>1846</v>
      </c>
      <c r="K75">
        <v>2170</v>
      </c>
      <c r="L75">
        <v>1201</v>
      </c>
      <c r="M75">
        <v>1734</v>
      </c>
      <c r="N75">
        <v>0.69654796015827536</v>
      </c>
      <c r="O75">
        <v>0.63813500000000001</v>
      </c>
      <c r="P75">
        <v>0.79357800000000001</v>
      </c>
      <c r="Q75">
        <v>-0.52170540322324865</v>
      </c>
    </row>
    <row r="76" spans="2:17" x14ac:dyDescent="0.25">
      <c r="B76">
        <v>16.88</v>
      </c>
      <c r="C76">
        <v>297.25096000000002</v>
      </c>
      <c r="D76">
        <v>296.24369000000002</v>
      </c>
      <c r="E76" t="s">
        <v>0</v>
      </c>
      <c r="F76" t="b">
        <v>1</v>
      </c>
      <c r="G76" t="s">
        <v>34</v>
      </c>
      <c r="H76">
        <v>2329</v>
      </c>
      <c r="I76">
        <v>2175</v>
      </c>
      <c r="J76">
        <v>2326</v>
      </c>
      <c r="K76">
        <v>2267</v>
      </c>
      <c r="L76">
        <v>2859</v>
      </c>
      <c r="M76">
        <v>2529</v>
      </c>
      <c r="N76">
        <v>1.1207906295754027</v>
      </c>
      <c r="O76">
        <v>0.78047800000000001</v>
      </c>
      <c r="P76">
        <v>0.87934100000000004</v>
      </c>
      <c r="Q76">
        <v>0.16451679920969742</v>
      </c>
    </row>
    <row r="77" spans="2:17" x14ac:dyDescent="0.25">
      <c r="B77">
        <v>16.899999999999999</v>
      </c>
      <c r="C77">
        <v>341.27870999999999</v>
      </c>
      <c r="D77">
        <v>340.27143000000001</v>
      </c>
      <c r="E77" t="s">
        <v>0</v>
      </c>
      <c r="F77" t="b">
        <v>1</v>
      </c>
      <c r="H77">
        <v>3235</v>
      </c>
      <c r="I77">
        <v>3070</v>
      </c>
      <c r="J77">
        <v>3100</v>
      </c>
      <c r="K77">
        <v>2625</v>
      </c>
      <c r="L77">
        <v>3211</v>
      </c>
      <c r="M77">
        <v>3301</v>
      </c>
      <c r="N77">
        <v>0.97150451887293987</v>
      </c>
      <c r="O77">
        <v>0.97080699999999998</v>
      </c>
      <c r="P77">
        <v>0.98092000000000001</v>
      </c>
      <c r="Q77">
        <v>-4.1707388484443352E-2</v>
      </c>
    </row>
    <row r="78" spans="2:17" x14ac:dyDescent="0.25">
      <c r="B78">
        <v>16.93</v>
      </c>
      <c r="C78">
        <v>385.30628999999999</v>
      </c>
      <c r="D78">
        <v>384.29901000000001</v>
      </c>
      <c r="E78" t="s">
        <v>0</v>
      </c>
      <c r="F78" t="b">
        <v>1</v>
      </c>
      <c r="G78" t="s">
        <v>33</v>
      </c>
      <c r="H78">
        <v>1422</v>
      </c>
      <c r="I78">
        <v>1376</v>
      </c>
      <c r="J78">
        <v>1365</v>
      </c>
      <c r="K78">
        <v>1666</v>
      </c>
      <c r="L78">
        <v>1530</v>
      </c>
      <c r="M78">
        <v>1495</v>
      </c>
      <c r="N78">
        <v>1.1268316118184001</v>
      </c>
      <c r="O78">
        <v>1.4935E-2</v>
      </c>
      <c r="P78">
        <v>0.32193500000000003</v>
      </c>
      <c r="Q78">
        <v>0.17227194235576293</v>
      </c>
    </row>
    <row r="79" spans="2:17" x14ac:dyDescent="0.25">
      <c r="B79">
        <v>16.93</v>
      </c>
      <c r="C79">
        <v>524.38995999999997</v>
      </c>
      <c r="D79">
        <v>523.38293999999996</v>
      </c>
      <c r="E79" t="s">
        <v>2</v>
      </c>
      <c r="F79" t="b">
        <v>1</v>
      </c>
      <c r="H79">
        <v>12728</v>
      </c>
      <c r="I79">
        <v>9517</v>
      </c>
      <c r="J79">
        <v>9580</v>
      </c>
      <c r="K79">
        <v>17508</v>
      </c>
      <c r="L79">
        <v>12791</v>
      </c>
      <c r="M79">
        <v>17569</v>
      </c>
      <c r="N79">
        <v>1.504100549882168</v>
      </c>
      <c r="O79">
        <v>5.8626999999999999E-2</v>
      </c>
      <c r="P79">
        <v>0.36583599999999999</v>
      </c>
      <c r="Q79">
        <v>0.5889010151322368</v>
      </c>
    </row>
    <row r="80" spans="2:17" x14ac:dyDescent="0.25">
      <c r="B80">
        <v>17.010000000000002</v>
      </c>
      <c r="C80">
        <v>352.25869999999998</v>
      </c>
      <c r="D80">
        <v>351.25142</v>
      </c>
      <c r="E80" t="s">
        <v>0</v>
      </c>
      <c r="F80" t="b">
        <v>1</v>
      </c>
      <c r="G80" t="s">
        <v>32</v>
      </c>
      <c r="H80">
        <v>1355</v>
      </c>
      <c r="I80">
        <v>1191</v>
      </c>
      <c r="J80">
        <v>1328</v>
      </c>
      <c r="K80">
        <v>1416</v>
      </c>
      <c r="L80">
        <v>1243</v>
      </c>
      <c r="M80">
        <v>1131</v>
      </c>
      <c r="N80">
        <v>0.97831698502839437</v>
      </c>
      <c r="O80">
        <v>0.43207499999999999</v>
      </c>
      <c r="P80">
        <v>0.64225100000000002</v>
      </c>
      <c r="Q80">
        <v>-3.1626105544799762E-2</v>
      </c>
    </row>
    <row r="81" spans="2:17" x14ac:dyDescent="0.25">
      <c r="B81">
        <v>17.190000000000001</v>
      </c>
      <c r="C81">
        <v>315.18691000000001</v>
      </c>
      <c r="D81">
        <v>314.17962999999997</v>
      </c>
      <c r="E81" t="s">
        <v>0</v>
      </c>
      <c r="F81" t="b">
        <v>1</v>
      </c>
      <c r="G81" t="s">
        <v>31</v>
      </c>
      <c r="H81">
        <v>885</v>
      </c>
      <c r="I81">
        <v>934</v>
      </c>
      <c r="J81">
        <v>1013</v>
      </c>
      <c r="K81">
        <v>609</v>
      </c>
      <c r="L81">
        <v>1037</v>
      </c>
      <c r="M81">
        <v>1277</v>
      </c>
      <c r="N81">
        <v>1.032132768361582</v>
      </c>
      <c r="O81">
        <v>0.469721</v>
      </c>
      <c r="P81">
        <v>0.66153200000000001</v>
      </c>
      <c r="Q81">
        <v>4.5628563723055328E-2</v>
      </c>
    </row>
    <row r="82" spans="2:17" x14ac:dyDescent="0.25">
      <c r="B82">
        <v>17.760000000000002</v>
      </c>
      <c r="C82">
        <v>429.27677999999997</v>
      </c>
      <c r="D82">
        <v>428.26949999999999</v>
      </c>
      <c r="E82" t="s">
        <v>0</v>
      </c>
      <c r="F82" t="b">
        <v>1</v>
      </c>
      <c r="H82">
        <v>3518</v>
      </c>
      <c r="I82">
        <v>3222</v>
      </c>
      <c r="J82">
        <v>2384</v>
      </c>
      <c r="K82">
        <v>5232</v>
      </c>
      <c r="L82">
        <v>6111</v>
      </c>
      <c r="M82">
        <v>7118</v>
      </c>
      <c r="N82">
        <v>2.0233450241122313</v>
      </c>
      <c r="O82">
        <v>0.16969000000000001</v>
      </c>
      <c r="P82">
        <v>0.38925500000000002</v>
      </c>
      <c r="Q82">
        <v>1.0167423515983585</v>
      </c>
    </row>
    <row r="83" spans="2:17" x14ac:dyDescent="0.25">
      <c r="B83">
        <v>17.82</v>
      </c>
      <c r="C83">
        <v>650.46252000000004</v>
      </c>
      <c r="D83">
        <v>649.45524</v>
      </c>
      <c r="E83" t="s">
        <v>0</v>
      </c>
      <c r="F83" t="b">
        <v>1</v>
      </c>
      <c r="G83" t="s">
        <v>30</v>
      </c>
      <c r="H83">
        <v>2114</v>
      </c>
      <c r="I83">
        <v>1975</v>
      </c>
      <c r="J83">
        <v>2049</v>
      </c>
      <c r="K83">
        <v>1570</v>
      </c>
      <c r="L83">
        <v>1306</v>
      </c>
      <c r="M83">
        <v>1689</v>
      </c>
      <c r="N83">
        <v>0.74372759856630832</v>
      </c>
      <c r="O83">
        <v>0.99460199999999999</v>
      </c>
      <c r="P83">
        <v>0.99460199999999999</v>
      </c>
      <c r="Q83">
        <v>-0.4271537855949003</v>
      </c>
    </row>
    <row r="84" spans="2:17" x14ac:dyDescent="0.25">
      <c r="B84">
        <v>18</v>
      </c>
      <c r="C84">
        <v>256.2731</v>
      </c>
      <c r="D84">
        <v>255.26581999999999</v>
      </c>
      <c r="E84" t="s">
        <v>0</v>
      </c>
      <c r="F84" t="b">
        <v>1</v>
      </c>
      <c r="G84" t="s">
        <v>29</v>
      </c>
      <c r="H84">
        <v>8953</v>
      </c>
      <c r="I84">
        <v>8241</v>
      </c>
      <c r="J84">
        <v>7306</v>
      </c>
      <c r="K84">
        <v>8809</v>
      </c>
      <c r="L84">
        <v>8351</v>
      </c>
      <c r="M84">
        <v>8386</v>
      </c>
      <c r="N84">
        <v>1.0426938775510204</v>
      </c>
      <c r="O84">
        <v>0.141681</v>
      </c>
      <c r="P84">
        <v>0.386849</v>
      </c>
      <c r="Q84">
        <v>6.0315662015865516E-2</v>
      </c>
    </row>
    <row r="85" spans="2:17" x14ac:dyDescent="0.25">
      <c r="B85">
        <v>18.170000000000002</v>
      </c>
      <c r="C85">
        <v>429.27640000000002</v>
      </c>
      <c r="D85">
        <v>428.26911999999999</v>
      </c>
      <c r="E85" t="s">
        <v>0</v>
      </c>
      <c r="F85" t="b">
        <v>1</v>
      </c>
      <c r="G85" t="s">
        <v>28</v>
      </c>
      <c r="H85">
        <v>3113</v>
      </c>
      <c r="I85">
        <v>3077</v>
      </c>
      <c r="J85">
        <v>2053</v>
      </c>
      <c r="K85">
        <v>3501</v>
      </c>
      <c r="L85">
        <v>3985</v>
      </c>
      <c r="M85">
        <v>5855</v>
      </c>
      <c r="N85">
        <v>1.618464151401189</v>
      </c>
      <c r="O85">
        <v>0.78353200000000001</v>
      </c>
      <c r="P85">
        <v>0.87934100000000004</v>
      </c>
      <c r="Q85">
        <v>0.69462541054646787</v>
      </c>
    </row>
    <row r="86" spans="2:17" x14ac:dyDescent="0.25">
      <c r="B86">
        <v>18.46</v>
      </c>
      <c r="C86">
        <v>282.28969000000001</v>
      </c>
      <c r="D86">
        <v>281.28271000000001</v>
      </c>
      <c r="E86" t="s">
        <v>2</v>
      </c>
      <c r="F86" t="b">
        <v>1</v>
      </c>
      <c r="G86" t="s">
        <v>27</v>
      </c>
      <c r="H86">
        <v>23543</v>
      </c>
      <c r="I86">
        <v>23075</v>
      </c>
      <c r="J86">
        <v>20766</v>
      </c>
      <c r="K86">
        <v>23734</v>
      </c>
      <c r="L86">
        <v>19189</v>
      </c>
      <c r="M86">
        <v>21933</v>
      </c>
      <c r="N86">
        <v>0.96248367565000603</v>
      </c>
      <c r="O86">
        <v>0.14547099999999999</v>
      </c>
      <c r="P86">
        <v>0.386849</v>
      </c>
      <c r="Q86">
        <v>-5.5166023032462597E-2</v>
      </c>
    </row>
    <row r="87" spans="2:17" x14ac:dyDescent="0.25">
      <c r="B87">
        <v>18.71</v>
      </c>
      <c r="C87">
        <v>282.28955999999999</v>
      </c>
      <c r="D87">
        <v>281.28228000000001</v>
      </c>
      <c r="E87" t="s">
        <v>0</v>
      </c>
      <c r="F87" t="b">
        <v>1</v>
      </c>
      <c r="G87" t="s">
        <v>27</v>
      </c>
      <c r="H87">
        <v>11794</v>
      </c>
      <c r="I87">
        <v>9977</v>
      </c>
      <c r="J87">
        <v>9184</v>
      </c>
      <c r="K87">
        <v>11609</v>
      </c>
      <c r="L87">
        <v>9097</v>
      </c>
      <c r="M87">
        <v>9614</v>
      </c>
      <c r="N87">
        <v>0.97948635115490212</v>
      </c>
      <c r="O87">
        <v>0.44030599999999998</v>
      </c>
      <c r="P87">
        <v>0.64225100000000002</v>
      </c>
      <c r="Q87">
        <v>-2.9902705772071127E-2</v>
      </c>
    </row>
    <row r="88" spans="2:17" x14ac:dyDescent="0.25">
      <c r="B88">
        <v>18.78</v>
      </c>
      <c r="C88">
        <v>427.26046000000002</v>
      </c>
      <c r="D88">
        <v>426.25317999999999</v>
      </c>
      <c r="E88" t="s">
        <v>0</v>
      </c>
      <c r="F88" t="b">
        <v>1</v>
      </c>
      <c r="G88" t="s">
        <v>26</v>
      </c>
      <c r="H88">
        <v>3379</v>
      </c>
      <c r="I88">
        <v>2923</v>
      </c>
      <c r="J88">
        <v>2409</v>
      </c>
      <c r="K88">
        <v>3239</v>
      </c>
      <c r="L88">
        <v>3735</v>
      </c>
      <c r="M88">
        <v>5637</v>
      </c>
      <c r="N88">
        <v>1.4477097922167377</v>
      </c>
      <c r="O88">
        <v>0.39918599999999999</v>
      </c>
      <c r="P88">
        <v>0.61208499999999999</v>
      </c>
      <c r="Q88">
        <v>0.53377242887736953</v>
      </c>
    </row>
    <row r="89" spans="2:17" x14ac:dyDescent="0.25">
      <c r="B89">
        <v>18.84</v>
      </c>
      <c r="C89">
        <v>325.28329000000002</v>
      </c>
      <c r="D89">
        <v>324.27600999999999</v>
      </c>
      <c r="E89" t="s">
        <v>0</v>
      </c>
      <c r="F89" t="b">
        <v>1</v>
      </c>
      <c r="G89" t="s">
        <v>25</v>
      </c>
      <c r="H89">
        <v>1093</v>
      </c>
      <c r="I89">
        <v>583</v>
      </c>
      <c r="J89">
        <v>2273</v>
      </c>
      <c r="K89">
        <v>745</v>
      </c>
      <c r="L89">
        <v>1207</v>
      </c>
      <c r="M89">
        <v>912</v>
      </c>
      <c r="N89">
        <v>0.72524689794884778</v>
      </c>
      <c r="O89">
        <v>0.44023899999999999</v>
      </c>
      <c r="P89">
        <v>0.64225100000000002</v>
      </c>
      <c r="Q89">
        <v>-0.46345587519609227</v>
      </c>
    </row>
    <row r="90" spans="2:17" x14ac:dyDescent="0.25">
      <c r="B90">
        <v>19.510000000000002</v>
      </c>
      <c r="C90">
        <v>301.22230000000002</v>
      </c>
      <c r="D90">
        <v>300.21501999999998</v>
      </c>
      <c r="E90" t="s">
        <v>0</v>
      </c>
      <c r="F90" t="b">
        <v>1</v>
      </c>
      <c r="G90" t="s">
        <v>24</v>
      </c>
      <c r="H90">
        <v>2218</v>
      </c>
      <c r="I90">
        <v>1999</v>
      </c>
      <c r="J90">
        <v>2739</v>
      </c>
      <c r="K90">
        <v>3256</v>
      </c>
      <c r="L90">
        <v>1339</v>
      </c>
      <c r="M90">
        <v>1995</v>
      </c>
      <c r="N90">
        <v>0.94738355376653249</v>
      </c>
      <c r="O90">
        <v>0.24595800000000001</v>
      </c>
      <c r="P90">
        <v>0.448907</v>
      </c>
      <c r="Q90">
        <v>-7.7979467411173065E-2</v>
      </c>
    </row>
    <row r="91" spans="2:17" x14ac:dyDescent="0.25">
      <c r="B91">
        <v>19.53</v>
      </c>
      <c r="C91">
        <v>784.61318000000006</v>
      </c>
      <c r="D91">
        <v>783.60590000000002</v>
      </c>
      <c r="E91" t="s">
        <v>0</v>
      </c>
      <c r="F91" t="b">
        <v>1</v>
      </c>
      <c r="G91" t="s">
        <v>23</v>
      </c>
      <c r="H91">
        <v>0</v>
      </c>
      <c r="I91">
        <v>9057</v>
      </c>
      <c r="J91">
        <v>4603</v>
      </c>
      <c r="K91">
        <v>6133</v>
      </c>
      <c r="L91">
        <v>4415</v>
      </c>
      <c r="M91">
        <v>743</v>
      </c>
      <c r="N91">
        <v>0.82657393850658856</v>
      </c>
      <c r="O91">
        <v>0.15443000000000001</v>
      </c>
      <c r="P91">
        <v>0.386849</v>
      </c>
      <c r="Q91">
        <v>-0.2747842179642061</v>
      </c>
    </row>
    <row r="92" spans="2:17" x14ac:dyDescent="0.25">
      <c r="B92">
        <v>19.809999999999999</v>
      </c>
      <c r="C92">
        <v>284.30527999999998</v>
      </c>
      <c r="D92">
        <v>283.29800999999998</v>
      </c>
      <c r="E92" t="s">
        <v>0</v>
      </c>
      <c r="F92" t="b">
        <v>1</v>
      </c>
      <c r="G92" t="s">
        <v>22</v>
      </c>
      <c r="H92">
        <v>5880</v>
      </c>
      <c r="I92">
        <v>4965</v>
      </c>
      <c r="J92">
        <v>5456</v>
      </c>
      <c r="K92">
        <v>5613</v>
      </c>
      <c r="L92">
        <v>3603</v>
      </c>
      <c r="M92">
        <v>4553</v>
      </c>
      <c r="N92">
        <v>0.84467210600576648</v>
      </c>
      <c r="O92">
        <v>0.161416</v>
      </c>
      <c r="P92">
        <v>0.386849</v>
      </c>
      <c r="Q92">
        <v>-0.24353668585299623</v>
      </c>
    </row>
    <row r="93" spans="2:17" x14ac:dyDescent="0.25">
      <c r="B93">
        <v>19.86</v>
      </c>
      <c r="C93">
        <v>559.15138999999999</v>
      </c>
      <c r="D93">
        <v>558.14410999999996</v>
      </c>
      <c r="E93" t="s">
        <v>0</v>
      </c>
      <c r="F93" t="b">
        <v>1</v>
      </c>
      <c r="H93">
        <v>1899</v>
      </c>
      <c r="I93">
        <v>1269</v>
      </c>
      <c r="J93">
        <v>1458</v>
      </c>
      <c r="K93">
        <v>1461</v>
      </c>
      <c r="L93">
        <v>1602</v>
      </c>
      <c r="M93">
        <v>1653</v>
      </c>
      <c r="N93">
        <v>1.0194552529182879</v>
      </c>
      <c r="O93">
        <v>0.38395099999999999</v>
      </c>
      <c r="P93">
        <v>0.60970199999999997</v>
      </c>
      <c r="Q93">
        <v>2.7798452343572075E-2</v>
      </c>
    </row>
    <row r="94" spans="2:17" x14ac:dyDescent="0.25">
      <c r="B94">
        <v>20.11</v>
      </c>
      <c r="C94">
        <v>310.32175000000001</v>
      </c>
      <c r="D94">
        <v>309.31448</v>
      </c>
      <c r="E94" t="s">
        <v>0</v>
      </c>
      <c r="F94" t="b">
        <v>1</v>
      </c>
      <c r="G94" t="s">
        <v>21</v>
      </c>
      <c r="H94">
        <v>3252</v>
      </c>
      <c r="I94">
        <v>2556</v>
      </c>
      <c r="J94">
        <v>2320</v>
      </c>
      <c r="K94">
        <v>3398</v>
      </c>
      <c r="L94">
        <v>1781</v>
      </c>
      <c r="M94">
        <v>2058</v>
      </c>
      <c r="N94">
        <v>0.89037893700787407</v>
      </c>
      <c r="O94">
        <v>0.23119200000000001</v>
      </c>
      <c r="P94">
        <v>0.448907</v>
      </c>
      <c r="Q94">
        <v>-0.16750863050231224</v>
      </c>
    </row>
    <row r="95" spans="2:17" x14ac:dyDescent="0.25">
      <c r="B95">
        <v>21.1</v>
      </c>
      <c r="C95">
        <v>746.59610999999995</v>
      </c>
      <c r="D95">
        <v>745.58883000000003</v>
      </c>
      <c r="E95" t="s">
        <v>0</v>
      </c>
      <c r="F95" t="b">
        <v>1</v>
      </c>
      <c r="G95" t="s">
        <v>20</v>
      </c>
      <c r="H95">
        <v>0</v>
      </c>
      <c r="I95">
        <v>4057</v>
      </c>
      <c r="J95">
        <v>1556</v>
      </c>
      <c r="K95">
        <v>2349</v>
      </c>
      <c r="L95">
        <v>1922</v>
      </c>
      <c r="M95">
        <v>367</v>
      </c>
      <c r="N95">
        <v>0.826296098343132</v>
      </c>
      <c r="O95">
        <v>8.4037000000000001E-2</v>
      </c>
      <c r="P95">
        <v>0.386849</v>
      </c>
      <c r="Q95">
        <v>-0.27526923931593666</v>
      </c>
    </row>
    <row r="96" spans="2:17" x14ac:dyDescent="0.25">
      <c r="B96">
        <v>21.17</v>
      </c>
      <c r="C96">
        <v>768.58011999999997</v>
      </c>
      <c r="D96">
        <v>767.57285000000002</v>
      </c>
      <c r="E96" t="s">
        <v>0</v>
      </c>
      <c r="F96" t="b">
        <v>1</v>
      </c>
      <c r="G96" t="s">
        <v>19</v>
      </c>
      <c r="H96">
        <v>0</v>
      </c>
      <c r="I96">
        <v>4383</v>
      </c>
      <c r="J96">
        <v>1319</v>
      </c>
      <c r="K96">
        <v>2293</v>
      </c>
      <c r="L96">
        <v>1260</v>
      </c>
      <c r="M96">
        <v>285</v>
      </c>
      <c r="N96">
        <v>0.67309715889161692</v>
      </c>
      <c r="O96">
        <v>0.18259900000000001</v>
      </c>
      <c r="P96">
        <v>0.40717599999999998</v>
      </c>
      <c r="Q96">
        <v>-0.57111332774257251</v>
      </c>
    </row>
    <row r="97" spans="2:17" x14ac:dyDescent="0.25">
      <c r="B97">
        <v>21.18</v>
      </c>
      <c r="C97">
        <v>329.25484</v>
      </c>
      <c r="D97">
        <v>328.24757</v>
      </c>
      <c r="E97" t="s">
        <v>0</v>
      </c>
      <c r="F97" t="b">
        <v>1</v>
      </c>
      <c r="G97" t="s">
        <v>18</v>
      </c>
      <c r="H97">
        <v>2428</v>
      </c>
      <c r="I97">
        <v>1442</v>
      </c>
      <c r="J97">
        <v>1927</v>
      </c>
      <c r="K97">
        <v>2969</v>
      </c>
      <c r="L97">
        <v>609</v>
      </c>
      <c r="M97">
        <v>1532</v>
      </c>
      <c r="N97">
        <v>0.88149042608245642</v>
      </c>
      <c r="O97">
        <v>0.71192800000000001</v>
      </c>
      <c r="P97">
        <v>0.83904599999999996</v>
      </c>
      <c r="Q97">
        <v>-0.18198319444952823</v>
      </c>
    </row>
    <row r="98" spans="2:17" x14ac:dyDescent="0.25">
      <c r="B98">
        <v>21.49</v>
      </c>
      <c r="C98">
        <v>633.17259999999999</v>
      </c>
      <c r="D98">
        <v>632.16531999999995</v>
      </c>
      <c r="E98" t="s">
        <v>0</v>
      </c>
      <c r="F98" t="b">
        <v>1</v>
      </c>
      <c r="H98">
        <v>2034</v>
      </c>
      <c r="I98">
        <v>1089</v>
      </c>
      <c r="J98">
        <v>1328</v>
      </c>
      <c r="K98">
        <v>1190</v>
      </c>
      <c r="L98">
        <v>1675</v>
      </c>
      <c r="M98">
        <v>1548</v>
      </c>
      <c r="N98">
        <v>0.99146259267580317</v>
      </c>
      <c r="O98">
        <v>0.24212700000000001</v>
      </c>
      <c r="P98">
        <v>0.448907</v>
      </c>
      <c r="Q98">
        <v>-1.2369753476282989E-2</v>
      </c>
    </row>
    <row r="99" spans="2:17" x14ac:dyDescent="0.25">
      <c r="B99">
        <v>21.68</v>
      </c>
      <c r="C99">
        <v>338.35415999999998</v>
      </c>
      <c r="D99">
        <v>337.34721000000002</v>
      </c>
      <c r="E99" t="s">
        <v>2</v>
      </c>
      <c r="F99" t="b">
        <v>1</v>
      </c>
      <c r="G99" t="s">
        <v>17</v>
      </c>
      <c r="H99">
        <v>8386</v>
      </c>
      <c r="I99">
        <v>5128</v>
      </c>
      <c r="J99">
        <v>4445</v>
      </c>
      <c r="K99">
        <v>8101</v>
      </c>
      <c r="L99">
        <v>3764</v>
      </c>
      <c r="M99">
        <v>3786</v>
      </c>
      <c r="N99">
        <v>0.87148504927891313</v>
      </c>
      <c r="O99">
        <v>0.95935700000000002</v>
      </c>
      <c r="P99">
        <v>0.977715</v>
      </c>
      <c r="Q99">
        <v>-0.19845218041154203</v>
      </c>
    </row>
    <row r="100" spans="2:17" x14ac:dyDescent="0.25">
      <c r="B100">
        <v>21.74</v>
      </c>
      <c r="C100">
        <v>675.56782999999996</v>
      </c>
      <c r="D100">
        <v>674.56083000000001</v>
      </c>
      <c r="E100" t="s">
        <v>2</v>
      </c>
      <c r="F100" t="b">
        <v>1</v>
      </c>
      <c r="G100" t="s">
        <v>16</v>
      </c>
      <c r="H100">
        <v>7640</v>
      </c>
      <c r="I100">
        <v>3292</v>
      </c>
      <c r="J100">
        <v>4771</v>
      </c>
      <c r="K100">
        <v>4680</v>
      </c>
      <c r="L100">
        <v>964</v>
      </c>
      <c r="M100">
        <v>1777</v>
      </c>
      <c r="N100">
        <v>0.47258485639686681</v>
      </c>
      <c r="O100">
        <v>0.65165399999999996</v>
      </c>
      <c r="P100">
        <v>0.80522800000000005</v>
      </c>
      <c r="Q100">
        <v>-1.0813546948417518</v>
      </c>
    </row>
    <row r="101" spans="2:17" x14ac:dyDescent="0.25">
      <c r="B101">
        <v>21.8</v>
      </c>
      <c r="C101">
        <v>803.57237999999995</v>
      </c>
      <c r="D101">
        <v>802.56511</v>
      </c>
      <c r="E101" t="s">
        <v>0</v>
      </c>
      <c r="F101" t="b">
        <v>1</v>
      </c>
      <c r="H101">
        <v>99107</v>
      </c>
      <c r="I101">
        <v>87790</v>
      </c>
      <c r="J101">
        <v>71985</v>
      </c>
      <c r="K101">
        <v>127386</v>
      </c>
      <c r="L101">
        <v>124391</v>
      </c>
      <c r="M101">
        <v>151803</v>
      </c>
      <c r="N101">
        <v>1.5589341862315649</v>
      </c>
      <c r="O101">
        <v>0.71667400000000003</v>
      </c>
      <c r="P101">
        <v>0.83904599999999996</v>
      </c>
      <c r="Q101">
        <v>0.64056002283906022</v>
      </c>
    </row>
    <row r="102" spans="2:17" x14ac:dyDescent="0.25">
      <c r="B102">
        <v>21.8</v>
      </c>
      <c r="C102">
        <v>149.02901</v>
      </c>
      <c r="D102">
        <v>148.02173999999999</v>
      </c>
      <c r="E102" t="s">
        <v>0</v>
      </c>
      <c r="F102" t="b">
        <v>1</v>
      </c>
      <c r="H102">
        <v>8241</v>
      </c>
      <c r="I102">
        <v>6343</v>
      </c>
      <c r="J102">
        <v>5625</v>
      </c>
      <c r="K102">
        <v>8725</v>
      </c>
      <c r="L102">
        <v>9031</v>
      </c>
      <c r="M102">
        <v>11279</v>
      </c>
      <c r="N102">
        <v>1.4367361076747984</v>
      </c>
      <c r="O102">
        <v>0.45889999999999997</v>
      </c>
      <c r="P102">
        <v>0.65945699999999996</v>
      </c>
      <c r="Q102">
        <v>0.52279509929646573</v>
      </c>
    </row>
    <row r="103" spans="2:17" x14ac:dyDescent="0.25">
      <c r="B103">
        <v>21.8</v>
      </c>
      <c r="C103">
        <v>413.28143</v>
      </c>
      <c r="D103">
        <v>390.29185000000001</v>
      </c>
      <c r="E103" t="s">
        <v>15</v>
      </c>
      <c r="F103" t="b">
        <v>1</v>
      </c>
      <c r="G103" t="s">
        <v>14</v>
      </c>
      <c r="H103">
        <v>114057</v>
      </c>
      <c r="I103">
        <v>102595</v>
      </c>
      <c r="J103">
        <v>86977</v>
      </c>
      <c r="K103">
        <v>130573</v>
      </c>
      <c r="L103">
        <v>135862</v>
      </c>
      <c r="M103">
        <v>159243</v>
      </c>
      <c r="N103">
        <v>1.4019675327455545</v>
      </c>
      <c r="O103">
        <v>0.66779599999999995</v>
      </c>
      <c r="P103">
        <v>0.81995099999999999</v>
      </c>
      <c r="Q103">
        <v>0.48745293929907241</v>
      </c>
    </row>
    <row r="104" spans="2:17" x14ac:dyDescent="0.25">
      <c r="B104">
        <v>22.15</v>
      </c>
      <c r="C104">
        <v>701.58414000000005</v>
      </c>
      <c r="D104">
        <v>700.57727999999997</v>
      </c>
      <c r="E104" t="s">
        <v>2</v>
      </c>
      <c r="F104" t="b">
        <v>1</v>
      </c>
      <c r="G104" t="s">
        <v>13</v>
      </c>
      <c r="H104">
        <v>8075</v>
      </c>
      <c r="I104">
        <v>4580</v>
      </c>
      <c r="J104">
        <v>5318</v>
      </c>
      <c r="K104">
        <v>5180</v>
      </c>
      <c r="L104">
        <v>1236</v>
      </c>
      <c r="M104">
        <v>2200</v>
      </c>
      <c r="N104">
        <v>0.47938574528459355</v>
      </c>
      <c r="O104">
        <v>0.134047</v>
      </c>
      <c r="P104">
        <v>0.386849</v>
      </c>
      <c r="Q104">
        <v>-1.0607410843420775</v>
      </c>
    </row>
    <row r="105" spans="2:17" x14ac:dyDescent="0.25">
      <c r="B105">
        <v>22.43</v>
      </c>
      <c r="C105">
        <v>810.62882000000002</v>
      </c>
      <c r="D105">
        <v>809.62154999999996</v>
      </c>
      <c r="E105" t="s">
        <v>0</v>
      </c>
      <c r="F105" t="b">
        <v>1</v>
      </c>
      <c r="G105" t="s">
        <v>12</v>
      </c>
      <c r="H105">
        <v>0</v>
      </c>
      <c r="I105">
        <v>8985</v>
      </c>
      <c r="J105">
        <v>3689</v>
      </c>
      <c r="K105">
        <v>5549</v>
      </c>
      <c r="L105">
        <v>3564</v>
      </c>
      <c r="M105">
        <v>562</v>
      </c>
      <c r="N105">
        <v>0.76337383620009458</v>
      </c>
      <c r="O105">
        <v>0.131272</v>
      </c>
      <c r="P105">
        <v>0.386849</v>
      </c>
      <c r="Q105">
        <v>-0.38953835427471506</v>
      </c>
    </row>
    <row r="106" spans="2:17" x14ac:dyDescent="0.25">
      <c r="B106">
        <v>22.5</v>
      </c>
      <c r="C106">
        <v>971.61788000000001</v>
      </c>
      <c r="D106">
        <v>970.61059999999998</v>
      </c>
      <c r="E106" t="s">
        <v>0</v>
      </c>
      <c r="F106" t="b">
        <v>1</v>
      </c>
      <c r="H106">
        <v>1287</v>
      </c>
      <c r="I106">
        <v>1071</v>
      </c>
      <c r="J106">
        <v>1558</v>
      </c>
      <c r="K106">
        <v>871</v>
      </c>
      <c r="L106">
        <v>1390</v>
      </c>
      <c r="M106">
        <v>1162</v>
      </c>
      <c r="N106">
        <v>0.87410623084780392</v>
      </c>
      <c r="O106">
        <v>0.16989199999999999</v>
      </c>
      <c r="P106">
        <v>0.38925500000000002</v>
      </c>
      <c r="Q106">
        <v>-0.19411947259385712</v>
      </c>
    </row>
    <row r="107" spans="2:17" x14ac:dyDescent="0.25">
      <c r="B107">
        <v>22.69</v>
      </c>
      <c r="C107">
        <v>728.54696000000001</v>
      </c>
      <c r="D107">
        <v>727.53967999999998</v>
      </c>
      <c r="E107" t="s">
        <v>0</v>
      </c>
      <c r="F107" t="b">
        <v>1</v>
      </c>
      <c r="G107" t="s">
        <v>11</v>
      </c>
      <c r="H107">
        <v>1745</v>
      </c>
      <c r="I107">
        <v>1367</v>
      </c>
      <c r="J107">
        <v>1018</v>
      </c>
      <c r="K107">
        <v>1294</v>
      </c>
      <c r="L107">
        <v>498</v>
      </c>
      <c r="M107">
        <v>754</v>
      </c>
      <c r="N107">
        <v>0.6164648910411622</v>
      </c>
      <c r="O107">
        <v>0.14774100000000001</v>
      </c>
      <c r="P107">
        <v>0.386849</v>
      </c>
      <c r="Q107">
        <v>-0.69790936240544987</v>
      </c>
    </row>
    <row r="108" spans="2:17" x14ac:dyDescent="0.25">
      <c r="B108">
        <v>22.72</v>
      </c>
      <c r="C108">
        <v>778.56502999999998</v>
      </c>
      <c r="D108">
        <v>777.55776000000003</v>
      </c>
      <c r="E108" t="s">
        <v>0</v>
      </c>
      <c r="F108" t="b">
        <v>1</v>
      </c>
      <c r="G108" t="s">
        <v>10</v>
      </c>
      <c r="H108">
        <v>1419</v>
      </c>
      <c r="I108">
        <v>1064</v>
      </c>
      <c r="J108">
        <v>1031</v>
      </c>
      <c r="K108">
        <v>1871</v>
      </c>
      <c r="L108">
        <v>558</v>
      </c>
      <c r="M108">
        <v>1094</v>
      </c>
      <c r="N108">
        <v>1.0025611838360842</v>
      </c>
      <c r="O108">
        <v>0.15848300000000001</v>
      </c>
      <c r="P108">
        <v>0.386849</v>
      </c>
      <c r="Q108">
        <v>3.6902834865875284E-3</v>
      </c>
    </row>
    <row r="109" spans="2:17" x14ac:dyDescent="0.25">
      <c r="B109">
        <v>22.73</v>
      </c>
      <c r="C109">
        <v>689.58387000000005</v>
      </c>
      <c r="D109">
        <v>688.57659000000001</v>
      </c>
      <c r="E109" t="s">
        <v>0</v>
      </c>
      <c r="F109" t="b">
        <v>1</v>
      </c>
      <c r="H109">
        <v>2742</v>
      </c>
      <c r="I109">
        <v>1287</v>
      </c>
      <c r="J109">
        <v>1621</v>
      </c>
      <c r="K109">
        <v>1562</v>
      </c>
      <c r="L109">
        <v>321</v>
      </c>
      <c r="M109">
        <v>565</v>
      </c>
      <c r="N109">
        <v>0.43327433628318585</v>
      </c>
      <c r="O109">
        <v>0.135216</v>
      </c>
      <c r="P109">
        <v>0.386849</v>
      </c>
      <c r="Q109">
        <v>-1.2066473094972607</v>
      </c>
    </row>
    <row r="110" spans="2:17" x14ac:dyDescent="0.25">
      <c r="B110">
        <v>22.86</v>
      </c>
      <c r="C110">
        <v>707.19394999999997</v>
      </c>
      <c r="D110">
        <v>684.20495000000005</v>
      </c>
      <c r="E110" t="s">
        <v>7</v>
      </c>
      <c r="F110" t="b">
        <v>1</v>
      </c>
      <c r="G110" t="s">
        <v>9</v>
      </c>
      <c r="H110">
        <v>2714</v>
      </c>
      <c r="I110">
        <v>1314</v>
      </c>
      <c r="J110">
        <v>1375</v>
      </c>
      <c r="K110">
        <v>1765</v>
      </c>
      <c r="L110">
        <v>2516</v>
      </c>
      <c r="M110">
        <v>2009</v>
      </c>
      <c r="N110">
        <v>1.1641680547843789</v>
      </c>
      <c r="O110">
        <v>0.10931100000000001</v>
      </c>
      <c r="P110">
        <v>0.386849</v>
      </c>
      <c r="Q110">
        <v>0.21929933513921918</v>
      </c>
    </row>
    <row r="111" spans="2:17" x14ac:dyDescent="0.25">
      <c r="B111">
        <v>22.87</v>
      </c>
      <c r="C111">
        <v>955.62516000000005</v>
      </c>
      <c r="D111">
        <v>954.61788999999999</v>
      </c>
      <c r="E111" t="s">
        <v>0</v>
      </c>
      <c r="F111" t="b">
        <v>1</v>
      </c>
      <c r="H111">
        <v>3434</v>
      </c>
      <c r="I111">
        <v>3171</v>
      </c>
      <c r="J111">
        <v>3827</v>
      </c>
      <c r="K111">
        <v>2104</v>
      </c>
      <c r="L111">
        <v>3850</v>
      </c>
      <c r="M111">
        <v>3906</v>
      </c>
      <c r="N111">
        <v>0.94516871165644167</v>
      </c>
      <c r="O111">
        <v>0.20788200000000001</v>
      </c>
      <c r="P111">
        <v>0.43418099999999998</v>
      </c>
      <c r="Q111">
        <v>-8.1356222965803748E-2</v>
      </c>
    </row>
    <row r="112" spans="2:17" x14ac:dyDescent="0.25">
      <c r="B112">
        <v>22.94</v>
      </c>
      <c r="C112">
        <v>678.53067999999996</v>
      </c>
      <c r="D112">
        <v>677.52380000000005</v>
      </c>
      <c r="E112" t="s">
        <v>2</v>
      </c>
      <c r="F112" t="b">
        <v>1</v>
      </c>
      <c r="G112" t="s">
        <v>8</v>
      </c>
      <c r="H112">
        <v>3471</v>
      </c>
      <c r="I112">
        <v>2088</v>
      </c>
      <c r="J112">
        <v>2478</v>
      </c>
      <c r="K112">
        <v>2349</v>
      </c>
      <c r="L112">
        <v>533</v>
      </c>
      <c r="M112">
        <v>967</v>
      </c>
      <c r="N112">
        <v>0.47891004106009705</v>
      </c>
      <c r="O112">
        <v>2.3436999999999999E-2</v>
      </c>
      <c r="P112">
        <v>0.36125499999999999</v>
      </c>
      <c r="Q112">
        <v>-1.0621734107526966</v>
      </c>
    </row>
    <row r="113" spans="2:17" x14ac:dyDescent="0.25">
      <c r="B113">
        <v>23.03</v>
      </c>
      <c r="C113">
        <v>762.53327000000002</v>
      </c>
      <c r="D113">
        <v>761.52598999999998</v>
      </c>
      <c r="E113" t="s">
        <v>0</v>
      </c>
      <c r="F113" t="b">
        <v>1</v>
      </c>
      <c r="H113">
        <v>1730</v>
      </c>
      <c r="I113">
        <v>875</v>
      </c>
      <c r="J113">
        <v>1277</v>
      </c>
      <c r="K113">
        <v>1167</v>
      </c>
      <c r="L113">
        <v>235</v>
      </c>
      <c r="M113">
        <v>438</v>
      </c>
      <c r="N113">
        <v>0.47398248325605363</v>
      </c>
      <c r="O113">
        <v>0.22200700000000001</v>
      </c>
      <c r="P113">
        <v>0.44863900000000001</v>
      </c>
      <c r="Q113">
        <v>-1.0770943517692884</v>
      </c>
    </row>
    <row r="114" spans="2:17" x14ac:dyDescent="0.25">
      <c r="B114">
        <v>23.05</v>
      </c>
      <c r="C114">
        <v>1011.6532099999999</v>
      </c>
      <c r="D114">
        <v>988.66426000000001</v>
      </c>
      <c r="E114" t="s">
        <v>7</v>
      </c>
      <c r="F114" t="b">
        <v>1</v>
      </c>
      <c r="H114">
        <v>10236</v>
      </c>
      <c r="I114">
        <v>8248</v>
      </c>
      <c r="J114">
        <v>10015</v>
      </c>
      <c r="K114">
        <v>8822</v>
      </c>
      <c r="L114">
        <v>9925</v>
      </c>
      <c r="M114">
        <v>10645</v>
      </c>
      <c r="N114">
        <v>1.0313344327871155</v>
      </c>
      <c r="O114">
        <v>0.267204</v>
      </c>
      <c r="P114">
        <v>0.475574</v>
      </c>
      <c r="Q114">
        <v>4.451223405125497E-2</v>
      </c>
    </row>
    <row r="115" spans="2:17" x14ac:dyDescent="0.25">
      <c r="B115">
        <v>23.12</v>
      </c>
      <c r="C115">
        <v>734.59517000000005</v>
      </c>
      <c r="D115">
        <v>733.58789999999999</v>
      </c>
      <c r="E115" t="s">
        <v>0</v>
      </c>
      <c r="F115" t="b">
        <v>1</v>
      </c>
      <c r="G115" t="s">
        <v>6</v>
      </c>
      <c r="H115">
        <v>0</v>
      </c>
      <c r="I115">
        <v>4673</v>
      </c>
      <c r="J115">
        <v>1493</v>
      </c>
      <c r="K115">
        <v>2244</v>
      </c>
      <c r="L115">
        <v>1162</v>
      </c>
      <c r="M115">
        <v>303</v>
      </c>
      <c r="N115">
        <v>0.60152448913396039</v>
      </c>
      <c r="O115">
        <v>4.2259999999999997E-3</v>
      </c>
      <c r="P115">
        <v>0.16398699999999999</v>
      </c>
      <c r="Q115">
        <v>-0.73330462160416554</v>
      </c>
    </row>
    <row r="116" spans="2:17" x14ac:dyDescent="0.25">
      <c r="B116">
        <v>23.23</v>
      </c>
      <c r="C116">
        <v>826.56469000000004</v>
      </c>
      <c r="D116">
        <v>825.55741999999998</v>
      </c>
      <c r="E116" t="s">
        <v>0</v>
      </c>
      <c r="F116" t="b">
        <v>1</v>
      </c>
      <c r="G116" t="s">
        <v>5</v>
      </c>
      <c r="H116">
        <v>1700</v>
      </c>
      <c r="I116">
        <v>950</v>
      </c>
      <c r="J116">
        <v>1191</v>
      </c>
      <c r="K116">
        <v>1157</v>
      </c>
      <c r="L116">
        <v>444</v>
      </c>
      <c r="M116">
        <v>967</v>
      </c>
      <c r="N116">
        <v>0.66857589169487119</v>
      </c>
      <c r="O116">
        <v>8.8955000000000006E-2</v>
      </c>
      <c r="P116">
        <v>0.386849</v>
      </c>
      <c r="Q116">
        <v>-0.58083676140876184</v>
      </c>
    </row>
    <row r="117" spans="2:17" x14ac:dyDescent="0.25">
      <c r="B117">
        <v>23.24</v>
      </c>
      <c r="C117">
        <v>738.53258000000005</v>
      </c>
      <c r="D117">
        <v>737.52530999999999</v>
      </c>
      <c r="E117" t="s">
        <v>0</v>
      </c>
      <c r="F117" t="b">
        <v>1</v>
      </c>
      <c r="H117">
        <v>2395</v>
      </c>
      <c r="I117">
        <v>842</v>
      </c>
      <c r="J117">
        <v>1387</v>
      </c>
      <c r="K117">
        <v>1326</v>
      </c>
      <c r="L117">
        <v>0</v>
      </c>
      <c r="M117">
        <v>637</v>
      </c>
      <c r="N117">
        <v>0.42452422145328722</v>
      </c>
      <c r="O117">
        <v>0.74940499999999999</v>
      </c>
      <c r="P117">
        <v>0.86538400000000004</v>
      </c>
      <c r="Q117">
        <v>-1.2360812250345077</v>
      </c>
    </row>
    <row r="118" spans="2:17" x14ac:dyDescent="0.25">
      <c r="B118">
        <v>23.28</v>
      </c>
      <c r="C118">
        <v>754.56197999999995</v>
      </c>
      <c r="D118">
        <v>753.55646000000002</v>
      </c>
      <c r="E118" t="s">
        <v>2</v>
      </c>
      <c r="F118" t="b">
        <v>1</v>
      </c>
      <c r="G118" t="s">
        <v>4</v>
      </c>
      <c r="H118">
        <v>3889</v>
      </c>
      <c r="I118">
        <v>2469</v>
      </c>
      <c r="J118">
        <v>2992</v>
      </c>
      <c r="K118">
        <v>3008</v>
      </c>
      <c r="L118">
        <v>798</v>
      </c>
      <c r="M118">
        <v>1758</v>
      </c>
      <c r="N118">
        <v>0.59508021390374333</v>
      </c>
      <c r="O118">
        <v>0.63142500000000001</v>
      </c>
      <c r="P118">
        <v>0.79036200000000001</v>
      </c>
      <c r="Q118">
        <v>-0.74884394512012231</v>
      </c>
    </row>
    <row r="119" spans="2:17" x14ac:dyDescent="0.25">
      <c r="B119">
        <v>23.28</v>
      </c>
      <c r="C119">
        <v>804.58160999999996</v>
      </c>
      <c r="D119">
        <v>803.57433000000003</v>
      </c>
      <c r="E119" t="s">
        <v>0</v>
      </c>
      <c r="F119" t="b">
        <v>1</v>
      </c>
      <c r="H119">
        <v>3614</v>
      </c>
      <c r="I119">
        <v>2196</v>
      </c>
      <c r="J119">
        <v>2572</v>
      </c>
      <c r="K119">
        <v>2854</v>
      </c>
      <c r="L119">
        <v>0</v>
      </c>
      <c r="M119">
        <v>2033</v>
      </c>
      <c r="N119">
        <v>0.58303507516105946</v>
      </c>
      <c r="O119">
        <v>0.67549000000000003</v>
      </c>
      <c r="P119">
        <v>0.82044799999999996</v>
      </c>
      <c r="Q119">
        <v>-0.77834541688394532</v>
      </c>
    </row>
    <row r="120" spans="2:17" x14ac:dyDescent="0.25">
      <c r="B120">
        <v>23.32</v>
      </c>
      <c r="C120">
        <v>726.53027999999995</v>
      </c>
      <c r="D120">
        <v>725.52301</v>
      </c>
      <c r="E120" t="s">
        <v>0</v>
      </c>
      <c r="F120" t="b">
        <v>1</v>
      </c>
      <c r="H120">
        <v>5554</v>
      </c>
      <c r="I120">
        <v>2418</v>
      </c>
      <c r="J120">
        <v>3684</v>
      </c>
      <c r="K120">
        <v>3526</v>
      </c>
      <c r="L120">
        <v>1095</v>
      </c>
      <c r="M120">
        <v>2129</v>
      </c>
      <c r="N120">
        <v>0.57910089224433769</v>
      </c>
      <c r="O120">
        <v>0.63147399999999998</v>
      </c>
      <c r="P120">
        <v>0.79036200000000001</v>
      </c>
      <c r="Q120">
        <v>-0.78811337523895697</v>
      </c>
    </row>
    <row r="121" spans="2:17" x14ac:dyDescent="0.25">
      <c r="B121">
        <v>23.38</v>
      </c>
      <c r="C121">
        <v>704.54762000000005</v>
      </c>
      <c r="D121">
        <v>703.54034000000001</v>
      </c>
      <c r="E121" t="s">
        <v>0</v>
      </c>
      <c r="F121" t="b">
        <v>1</v>
      </c>
      <c r="H121">
        <v>10621</v>
      </c>
      <c r="I121">
        <v>5441</v>
      </c>
      <c r="J121">
        <v>7620</v>
      </c>
      <c r="K121">
        <v>7391</v>
      </c>
      <c r="L121">
        <v>1847</v>
      </c>
      <c r="M121">
        <v>3940</v>
      </c>
      <c r="N121">
        <v>0.55645638037327927</v>
      </c>
      <c r="O121">
        <v>0.111899</v>
      </c>
      <c r="P121">
        <v>0.386849</v>
      </c>
      <c r="Q121">
        <v>-0.84565949318817668</v>
      </c>
    </row>
    <row r="122" spans="2:17" x14ac:dyDescent="0.25">
      <c r="B122">
        <v>23.44</v>
      </c>
      <c r="C122">
        <v>760.61239</v>
      </c>
      <c r="D122">
        <v>759.60558000000003</v>
      </c>
      <c r="E122" t="s">
        <v>2</v>
      </c>
      <c r="F122" t="b">
        <v>1</v>
      </c>
      <c r="H122">
        <v>0</v>
      </c>
      <c r="I122">
        <v>37680</v>
      </c>
      <c r="J122">
        <v>14389</v>
      </c>
      <c r="K122">
        <v>22902</v>
      </c>
      <c r="L122">
        <v>17027</v>
      </c>
      <c r="M122">
        <v>2870</v>
      </c>
      <c r="N122">
        <v>0.82196700531986411</v>
      </c>
      <c r="O122">
        <v>5.3747999999999997E-2</v>
      </c>
      <c r="P122">
        <v>0.36583599999999999</v>
      </c>
      <c r="Q122">
        <v>-0.28284761121979474</v>
      </c>
    </row>
    <row r="123" spans="2:17" x14ac:dyDescent="0.25">
      <c r="B123">
        <v>23.55</v>
      </c>
      <c r="C123">
        <v>830.59834000000001</v>
      </c>
      <c r="D123">
        <v>829.59105999999997</v>
      </c>
      <c r="E123" t="s">
        <v>0</v>
      </c>
      <c r="F123" t="b">
        <v>1</v>
      </c>
      <c r="H123">
        <v>2001</v>
      </c>
      <c r="I123">
        <v>1241</v>
      </c>
      <c r="J123">
        <v>1287</v>
      </c>
      <c r="K123">
        <v>1440</v>
      </c>
      <c r="L123">
        <v>0</v>
      </c>
      <c r="M123">
        <v>959</v>
      </c>
      <c r="N123">
        <v>0.52969750496798407</v>
      </c>
      <c r="O123">
        <v>0.78415400000000002</v>
      </c>
      <c r="P123">
        <v>0.87934100000000004</v>
      </c>
      <c r="Q123">
        <v>-0.91675938175667726</v>
      </c>
    </row>
    <row r="124" spans="2:17" x14ac:dyDescent="0.25">
      <c r="B124">
        <v>23.65</v>
      </c>
      <c r="C124">
        <v>730.56431999999995</v>
      </c>
      <c r="D124">
        <v>729.55750999999998</v>
      </c>
      <c r="E124" t="s">
        <v>2</v>
      </c>
      <c r="F124" t="b">
        <v>1</v>
      </c>
      <c r="H124">
        <v>29934</v>
      </c>
      <c r="I124">
        <v>16866</v>
      </c>
      <c r="J124">
        <v>20041</v>
      </c>
      <c r="K124">
        <v>19710</v>
      </c>
      <c r="L124">
        <v>5344</v>
      </c>
      <c r="M124">
        <v>11552</v>
      </c>
      <c r="N124">
        <v>0.54765787465776994</v>
      </c>
      <c r="O124">
        <v>1.9037999999999999E-2</v>
      </c>
      <c r="P124">
        <v>0.36125499999999999</v>
      </c>
      <c r="Q124">
        <v>-0.86865318103471922</v>
      </c>
    </row>
    <row r="125" spans="2:17" x14ac:dyDescent="0.25">
      <c r="B125">
        <v>23.75</v>
      </c>
      <c r="C125">
        <v>764.54854999999998</v>
      </c>
      <c r="D125">
        <v>763.54127000000005</v>
      </c>
      <c r="E125" t="s">
        <v>0</v>
      </c>
      <c r="F125" t="b">
        <v>1</v>
      </c>
      <c r="H125">
        <v>3718</v>
      </c>
      <c r="I125">
        <v>1289</v>
      </c>
      <c r="J125">
        <v>2021</v>
      </c>
      <c r="K125">
        <v>2046</v>
      </c>
      <c r="L125">
        <v>468</v>
      </c>
      <c r="M125">
        <v>916</v>
      </c>
      <c r="N125">
        <v>0.48804780876494025</v>
      </c>
      <c r="O125">
        <v>5.6573999999999999E-2</v>
      </c>
      <c r="P125">
        <v>0.36583599999999999</v>
      </c>
      <c r="Q125">
        <v>-1.0349056149482014</v>
      </c>
    </row>
    <row r="126" spans="2:17" x14ac:dyDescent="0.25">
      <c r="B126">
        <v>23.76</v>
      </c>
      <c r="C126">
        <v>888.52665999999999</v>
      </c>
      <c r="D126">
        <v>887.51939000000004</v>
      </c>
      <c r="E126" t="s">
        <v>0</v>
      </c>
      <c r="F126" t="b">
        <v>1</v>
      </c>
      <c r="H126">
        <v>1994</v>
      </c>
      <c r="I126">
        <v>1060</v>
      </c>
      <c r="J126">
        <v>1255</v>
      </c>
      <c r="K126">
        <v>1127</v>
      </c>
      <c r="L126">
        <v>316</v>
      </c>
      <c r="M126">
        <v>893</v>
      </c>
      <c r="N126">
        <v>0.54212114179624038</v>
      </c>
      <c r="O126">
        <v>1.2919E-2</v>
      </c>
      <c r="P126">
        <v>0.32193500000000003</v>
      </c>
      <c r="Q126">
        <v>-0.8833128242303655</v>
      </c>
    </row>
    <row r="127" spans="2:17" x14ac:dyDescent="0.25">
      <c r="B127">
        <v>23.76</v>
      </c>
      <c r="C127">
        <v>820.53665999999998</v>
      </c>
      <c r="D127">
        <v>819.52937999999995</v>
      </c>
      <c r="E127" t="s">
        <v>0</v>
      </c>
      <c r="F127" t="b">
        <v>1</v>
      </c>
      <c r="H127">
        <v>4029</v>
      </c>
      <c r="I127">
        <v>1969</v>
      </c>
      <c r="J127">
        <v>2882</v>
      </c>
      <c r="K127">
        <v>2380</v>
      </c>
      <c r="L127">
        <v>781</v>
      </c>
      <c r="M127">
        <v>1775</v>
      </c>
      <c r="N127">
        <v>0.55585585585585584</v>
      </c>
      <c r="O127">
        <v>0.126364</v>
      </c>
      <c r="P127">
        <v>0.386849</v>
      </c>
      <c r="Q127">
        <v>-0.84721728208805058</v>
      </c>
    </row>
    <row r="128" spans="2:17" x14ac:dyDescent="0.25">
      <c r="B128">
        <v>23.77</v>
      </c>
      <c r="C128">
        <v>786.62805000000003</v>
      </c>
      <c r="D128">
        <v>785.62140999999997</v>
      </c>
      <c r="E128" t="s">
        <v>2</v>
      </c>
      <c r="F128" t="b">
        <v>1</v>
      </c>
      <c r="H128">
        <v>0</v>
      </c>
      <c r="I128">
        <v>19378</v>
      </c>
      <c r="J128">
        <v>7824</v>
      </c>
      <c r="K128">
        <v>12075</v>
      </c>
      <c r="L128">
        <v>9705</v>
      </c>
      <c r="M128">
        <v>1516</v>
      </c>
      <c r="N128">
        <v>0.85640761708697877</v>
      </c>
      <c r="O128">
        <v>0.62553099999999995</v>
      </c>
      <c r="P128">
        <v>0.79036200000000001</v>
      </c>
      <c r="Q128">
        <v>-0.22363046744425263</v>
      </c>
    </row>
    <row r="129" spans="2:17" x14ac:dyDescent="0.25">
      <c r="B129">
        <v>23.83</v>
      </c>
      <c r="C129">
        <v>876.60100999999997</v>
      </c>
      <c r="D129">
        <v>875.59373000000005</v>
      </c>
      <c r="E129" t="s">
        <v>0</v>
      </c>
      <c r="F129" t="b">
        <v>1</v>
      </c>
      <c r="H129">
        <v>0</v>
      </c>
      <c r="I129">
        <v>2185</v>
      </c>
      <c r="J129">
        <v>1133</v>
      </c>
      <c r="K129">
        <v>1349</v>
      </c>
      <c r="L129">
        <v>1260</v>
      </c>
      <c r="M129">
        <v>239</v>
      </c>
      <c r="N129">
        <v>0.85834840265220014</v>
      </c>
      <c r="O129">
        <v>0.85520499999999999</v>
      </c>
      <c r="P129">
        <v>0.916628</v>
      </c>
      <c r="Q129">
        <v>-0.22036473998946543</v>
      </c>
    </row>
    <row r="130" spans="2:17" x14ac:dyDescent="0.25">
      <c r="B130">
        <v>23.91</v>
      </c>
      <c r="C130">
        <v>703.59990000000005</v>
      </c>
      <c r="D130">
        <v>702.59285999999997</v>
      </c>
      <c r="E130" t="s">
        <v>2</v>
      </c>
      <c r="F130" t="b">
        <v>1</v>
      </c>
      <c r="H130">
        <v>11255</v>
      </c>
      <c r="I130">
        <v>4160</v>
      </c>
      <c r="J130">
        <v>6466</v>
      </c>
      <c r="K130">
        <v>5262</v>
      </c>
      <c r="L130">
        <v>1092</v>
      </c>
      <c r="M130">
        <v>2059</v>
      </c>
      <c r="N130">
        <v>0.38448882592203282</v>
      </c>
      <c r="O130">
        <v>0.48721300000000001</v>
      </c>
      <c r="P130">
        <v>0.66153200000000001</v>
      </c>
      <c r="Q130">
        <v>-1.3789864239333425</v>
      </c>
    </row>
    <row r="131" spans="2:17" x14ac:dyDescent="0.25">
      <c r="B131">
        <v>23.95</v>
      </c>
      <c r="C131">
        <v>780.58</v>
      </c>
      <c r="D131">
        <v>779.57384000000002</v>
      </c>
      <c r="E131" t="s">
        <v>2</v>
      </c>
      <c r="F131" t="b">
        <v>1</v>
      </c>
      <c r="H131">
        <v>7817</v>
      </c>
      <c r="I131">
        <v>5068</v>
      </c>
      <c r="J131">
        <v>5682</v>
      </c>
      <c r="K131">
        <v>6979</v>
      </c>
      <c r="L131">
        <v>1683</v>
      </c>
      <c r="M131">
        <v>3414</v>
      </c>
      <c r="N131">
        <v>0.65040124952873379</v>
      </c>
      <c r="O131">
        <v>0.482099</v>
      </c>
      <c r="P131">
        <v>0.66153200000000001</v>
      </c>
      <c r="Q131">
        <v>-0.62059806581517185</v>
      </c>
    </row>
    <row r="132" spans="2:17" x14ac:dyDescent="0.25">
      <c r="B132">
        <v>24</v>
      </c>
      <c r="C132">
        <v>782.21654000000001</v>
      </c>
      <c r="D132">
        <v>781.20925999999997</v>
      </c>
      <c r="E132" t="s">
        <v>0</v>
      </c>
      <c r="F132" t="b">
        <v>1</v>
      </c>
      <c r="H132">
        <v>1386</v>
      </c>
      <c r="I132">
        <v>635</v>
      </c>
      <c r="J132">
        <v>1059</v>
      </c>
      <c r="K132">
        <v>946</v>
      </c>
      <c r="L132">
        <v>2042</v>
      </c>
      <c r="M132">
        <v>1840</v>
      </c>
      <c r="N132">
        <v>1.5675324675324673</v>
      </c>
      <c r="O132">
        <v>0.70482199999999995</v>
      </c>
      <c r="P132">
        <v>0.83904599999999996</v>
      </c>
      <c r="Q132">
        <v>0.64849532517275754</v>
      </c>
    </row>
    <row r="133" spans="2:17" x14ac:dyDescent="0.25">
      <c r="B133">
        <v>24.12</v>
      </c>
      <c r="C133">
        <v>846.55312000000004</v>
      </c>
      <c r="D133">
        <v>845.54584</v>
      </c>
      <c r="E133" t="s">
        <v>0</v>
      </c>
      <c r="F133" t="b">
        <v>1</v>
      </c>
      <c r="H133">
        <v>2939</v>
      </c>
      <c r="I133">
        <v>1677</v>
      </c>
      <c r="J133">
        <v>2147</v>
      </c>
      <c r="K133">
        <v>1733</v>
      </c>
      <c r="L133">
        <v>506</v>
      </c>
      <c r="M133">
        <v>1006</v>
      </c>
      <c r="N133">
        <v>0.47981664941593966</v>
      </c>
      <c r="O133">
        <v>0.181452</v>
      </c>
      <c r="P133">
        <v>0.40717599999999998</v>
      </c>
      <c r="Q133">
        <v>-1.059444875536417</v>
      </c>
    </row>
    <row r="134" spans="2:17" x14ac:dyDescent="0.25">
      <c r="B134">
        <v>24.12</v>
      </c>
      <c r="C134">
        <v>756.58050000000003</v>
      </c>
      <c r="D134">
        <v>755.57378000000006</v>
      </c>
      <c r="E134" t="s">
        <v>2</v>
      </c>
      <c r="F134" t="b">
        <v>1</v>
      </c>
      <c r="H134">
        <v>16317</v>
      </c>
      <c r="I134">
        <v>10083</v>
      </c>
      <c r="J134">
        <v>10652</v>
      </c>
      <c r="K134">
        <v>10063</v>
      </c>
      <c r="L134">
        <v>2248</v>
      </c>
      <c r="M134">
        <v>5256</v>
      </c>
      <c r="N134">
        <v>0.47411745654755483</v>
      </c>
      <c r="O134">
        <v>2.6641999999999999E-2</v>
      </c>
      <c r="P134">
        <v>0.36125499999999999</v>
      </c>
      <c r="Q134">
        <v>-1.0766835822049383</v>
      </c>
    </row>
    <row r="135" spans="2:17" x14ac:dyDescent="0.25">
      <c r="B135">
        <v>24.29</v>
      </c>
      <c r="C135">
        <v>369.36513000000002</v>
      </c>
      <c r="D135">
        <v>368.35786000000002</v>
      </c>
      <c r="E135" t="s">
        <v>0</v>
      </c>
      <c r="F135" t="b">
        <v>1</v>
      </c>
      <c r="H135">
        <v>3997</v>
      </c>
      <c r="I135">
        <v>1687</v>
      </c>
      <c r="J135">
        <v>2323</v>
      </c>
      <c r="K135">
        <v>1746</v>
      </c>
      <c r="L135">
        <v>1093</v>
      </c>
      <c r="M135">
        <v>1133</v>
      </c>
      <c r="N135">
        <v>0.49606594230048706</v>
      </c>
      <c r="O135">
        <v>0.122834</v>
      </c>
      <c r="P135">
        <v>0.386849</v>
      </c>
      <c r="Q135">
        <v>-1.0113961833347487</v>
      </c>
    </row>
    <row r="136" spans="2:17" x14ac:dyDescent="0.25">
      <c r="B136">
        <v>24.37</v>
      </c>
      <c r="C136">
        <v>790.56485999999995</v>
      </c>
      <c r="D136">
        <v>789.55871999999999</v>
      </c>
      <c r="E136" t="s">
        <v>2</v>
      </c>
      <c r="F136" t="b">
        <v>1</v>
      </c>
      <c r="H136">
        <v>4829</v>
      </c>
      <c r="I136">
        <v>1289</v>
      </c>
      <c r="J136">
        <v>2262</v>
      </c>
      <c r="K136">
        <v>2134</v>
      </c>
      <c r="L136">
        <v>444</v>
      </c>
      <c r="M136">
        <v>631</v>
      </c>
      <c r="N136">
        <v>0.38293556085918856</v>
      </c>
      <c r="O136">
        <v>0.60255700000000001</v>
      </c>
      <c r="P136">
        <v>0.77930699999999997</v>
      </c>
      <c r="Q136">
        <v>-1.3848264543049065</v>
      </c>
    </row>
    <row r="137" spans="2:17" x14ac:dyDescent="0.25">
      <c r="B137">
        <v>24.56</v>
      </c>
      <c r="C137">
        <v>740.54737999999998</v>
      </c>
      <c r="D137">
        <v>739.54010000000005</v>
      </c>
      <c r="E137" t="s">
        <v>0</v>
      </c>
      <c r="F137" t="b">
        <v>1</v>
      </c>
      <c r="H137">
        <v>4834</v>
      </c>
      <c r="I137">
        <v>1679</v>
      </c>
      <c r="J137">
        <v>2671</v>
      </c>
      <c r="K137">
        <v>2136</v>
      </c>
      <c r="L137">
        <v>451</v>
      </c>
      <c r="M137">
        <v>800</v>
      </c>
      <c r="N137">
        <v>0.36879355400696862</v>
      </c>
      <c r="O137">
        <v>0.116607</v>
      </c>
      <c r="P137">
        <v>0.386849</v>
      </c>
      <c r="Q137">
        <v>-1.4391146551815308</v>
      </c>
    </row>
    <row r="138" spans="2:17" x14ac:dyDescent="0.25">
      <c r="B138">
        <v>24.72</v>
      </c>
      <c r="C138">
        <v>806.59770000000003</v>
      </c>
      <c r="D138">
        <v>805.59112000000005</v>
      </c>
      <c r="E138" t="s">
        <v>2</v>
      </c>
      <c r="F138" t="b">
        <v>1</v>
      </c>
      <c r="H138">
        <v>8302</v>
      </c>
      <c r="I138">
        <v>4597</v>
      </c>
      <c r="J138">
        <v>5227</v>
      </c>
      <c r="K138">
        <v>5616</v>
      </c>
      <c r="L138">
        <v>924</v>
      </c>
      <c r="M138">
        <v>2070</v>
      </c>
      <c r="N138">
        <v>0.4750082754054949</v>
      </c>
      <c r="O138">
        <v>0.73627699999999996</v>
      </c>
      <c r="P138">
        <v>0.85531500000000005</v>
      </c>
      <c r="Q138">
        <v>-1.0739754471648906</v>
      </c>
    </row>
    <row r="139" spans="2:17" x14ac:dyDescent="0.25">
      <c r="B139">
        <v>24.81</v>
      </c>
      <c r="C139">
        <v>766.56392000000005</v>
      </c>
      <c r="D139">
        <v>765.55787999999995</v>
      </c>
      <c r="E139" t="s">
        <v>2</v>
      </c>
      <c r="F139" t="b">
        <v>1</v>
      </c>
      <c r="H139">
        <v>8355</v>
      </c>
      <c r="I139">
        <v>3223</v>
      </c>
      <c r="J139">
        <v>4604</v>
      </c>
      <c r="K139">
        <v>4282</v>
      </c>
      <c r="L139">
        <v>763</v>
      </c>
      <c r="M139">
        <v>1540</v>
      </c>
      <c r="N139">
        <v>0.40693362995921395</v>
      </c>
      <c r="O139">
        <v>0.23930499999999999</v>
      </c>
      <c r="P139">
        <v>0.448907</v>
      </c>
      <c r="Q139">
        <v>-1.297134581812883</v>
      </c>
    </row>
    <row r="140" spans="2:17" x14ac:dyDescent="0.25">
      <c r="B140">
        <v>24.88</v>
      </c>
      <c r="C140">
        <v>130.16403</v>
      </c>
      <c r="D140">
        <v>129.15674999999999</v>
      </c>
      <c r="E140" t="s">
        <v>0</v>
      </c>
      <c r="F140" t="b">
        <v>1</v>
      </c>
      <c r="H140">
        <v>4770</v>
      </c>
      <c r="I140">
        <v>4700</v>
      </c>
      <c r="J140">
        <v>4614</v>
      </c>
      <c r="K140">
        <v>4779</v>
      </c>
      <c r="L140">
        <v>4707</v>
      </c>
      <c r="M140">
        <v>4472</v>
      </c>
      <c r="N140">
        <v>0.99105367793240562</v>
      </c>
      <c r="O140">
        <v>0.18497</v>
      </c>
      <c r="P140">
        <v>0.40777400000000003</v>
      </c>
      <c r="Q140">
        <v>-1.2964895407331097E-2</v>
      </c>
    </row>
    <row r="141" spans="2:17" x14ac:dyDescent="0.25">
      <c r="B141">
        <v>24.9</v>
      </c>
      <c r="C141">
        <v>131.96674999999999</v>
      </c>
      <c r="D141">
        <v>130.95947000000001</v>
      </c>
      <c r="E141" t="s">
        <v>0</v>
      </c>
      <c r="F141" t="b">
        <v>1</v>
      </c>
      <c r="H141">
        <v>1978</v>
      </c>
      <c r="I141">
        <v>1725</v>
      </c>
      <c r="J141">
        <v>1899</v>
      </c>
      <c r="K141">
        <v>1608</v>
      </c>
      <c r="L141">
        <v>1882</v>
      </c>
      <c r="M141">
        <v>1640</v>
      </c>
      <c r="N141">
        <v>0.91574437700821143</v>
      </c>
      <c r="O141">
        <v>0.59831500000000004</v>
      </c>
      <c r="P141">
        <v>0.77901500000000001</v>
      </c>
      <c r="Q141">
        <v>-0.12698315758008985</v>
      </c>
    </row>
    <row r="142" spans="2:17" x14ac:dyDescent="0.25">
      <c r="B142">
        <v>24.9</v>
      </c>
      <c r="C142">
        <v>122.10109</v>
      </c>
      <c r="D142">
        <v>121.09381</v>
      </c>
      <c r="E142" t="s">
        <v>0</v>
      </c>
      <c r="F142" t="b">
        <v>1</v>
      </c>
      <c r="H142">
        <v>27866</v>
      </c>
      <c r="I142">
        <v>27729</v>
      </c>
      <c r="J142">
        <v>27912</v>
      </c>
      <c r="K142">
        <v>28737</v>
      </c>
      <c r="L142">
        <v>27956</v>
      </c>
      <c r="M142">
        <v>26712</v>
      </c>
      <c r="N142">
        <v>0.99877854551115475</v>
      </c>
      <c r="O142">
        <v>0.23283899999999999</v>
      </c>
      <c r="P142">
        <v>0.448907</v>
      </c>
      <c r="Q142">
        <v>-1.7632634261012439E-3</v>
      </c>
    </row>
    <row r="143" spans="2:17" x14ac:dyDescent="0.25">
      <c r="B143">
        <v>24.9</v>
      </c>
      <c r="C143">
        <v>273.17739</v>
      </c>
      <c r="D143">
        <v>272.17011000000002</v>
      </c>
      <c r="E143" t="s">
        <v>0</v>
      </c>
      <c r="F143" t="b">
        <v>1</v>
      </c>
      <c r="H143">
        <v>5148</v>
      </c>
      <c r="I143">
        <v>4384</v>
      </c>
      <c r="J143">
        <v>4671</v>
      </c>
      <c r="K143">
        <v>4549</v>
      </c>
      <c r="L143">
        <v>4825</v>
      </c>
      <c r="M143">
        <v>4455</v>
      </c>
      <c r="N143">
        <v>0.97366753502781112</v>
      </c>
      <c r="O143">
        <v>0.18807599999999999</v>
      </c>
      <c r="P143">
        <v>0.40996300000000002</v>
      </c>
      <c r="Q143">
        <v>-3.8498855892210866E-2</v>
      </c>
    </row>
    <row r="144" spans="2:17" x14ac:dyDescent="0.25">
      <c r="B144">
        <v>24.91</v>
      </c>
      <c r="C144">
        <v>136.11727999999999</v>
      </c>
      <c r="D144">
        <v>135.11000000000001</v>
      </c>
      <c r="E144" t="s">
        <v>0</v>
      </c>
      <c r="F144" t="b">
        <v>1</v>
      </c>
      <c r="H144">
        <v>3106</v>
      </c>
      <c r="I144">
        <v>3488</v>
      </c>
      <c r="J144">
        <v>3204</v>
      </c>
      <c r="K144">
        <v>3421</v>
      </c>
      <c r="L144">
        <v>3108</v>
      </c>
      <c r="M144">
        <v>3455</v>
      </c>
      <c r="N144">
        <v>1.0189834660134722</v>
      </c>
      <c r="O144">
        <v>0.48658000000000001</v>
      </c>
      <c r="P144">
        <v>0.66153200000000001</v>
      </c>
      <c r="Q144">
        <v>2.7130642579397353E-2</v>
      </c>
    </row>
    <row r="145" spans="2:17" x14ac:dyDescent="0.25">
      <c r="B145">
        <v>24.91</v>
      </c>
      <c r="C145">
        <v>158.97004000000001</v>
      </c>
      <c r="D145">
        <v>157.96276</v>
      </c>
      <c r="E145" t="s">
        <v>0</v>
      </c>
      <c r="F145" t="b">
        <v>1</v>
      </c>
      <c r="H145">
        <v>4267</v>
      </c>
      <c r="I145">
        <v>4152</v>
      </c>
      <c r="J145">
        <v>4506</v>
      </c>
      <c r="K145">
        <v>4245</v>
      </c>
      <c r="L145">
        <v>5402</v>
      </c>
      <c r="M145">
        <v>4311</v>
      </c>
      <c r="N145">
        <v>1.0799226305609286</v>
      </c>
      <c r="O145">
        <v>0.15342800000000001</v>
      </c>
      <c r="P145">
        <v>0.386849</v>
      </c>
      <c r="Q145">
        <v>0.11092795636614097</v>
      </c>
    </row>
    <row r="146" spans="2:17" x14ac:dyDescent="0.25">
      <c r="B146">
        <v>24.91</v>
      </c>
      <c r="C146">
        <v>108.08489</v>
      </c>
      <c r="D146">
        <v>107.07761000000001</v>
      </c>
      <c r="E146" t="s">
        <v>0</v>
      </c>
      <c r="F146" t="b">
        <v>1</v>
      </c>
      <c r="H146">
        <v>3167</v>
      </c>
      <c r="I146">
        <v>3458</v>
      </c>
      <c r="J146">
        <v>3485</v>
      </c>
      <c r="K146">
        <v>3561</v>
      </c>
      <c r="L146">
        <v>3386</v>
      </c>
      <c r="M146">
        <v>3335</v>
      </c>
      <c r="N146">
        <v>1.0170128585558853</v>
      </c>
      <c r="O146">
        <v>0.487624</v>
      </c>
      <c r="P146">
        <v>0.66153200000000001</v>
      </c>
      <c r="Q146">
        <v>2.4337919959949921E-2</v>
      </c>
    </row>
    <row r="147" spans="2:17" x14ac:dyDescent="0.25">
      <c r="B147">
        <v>24.92</v>
      </c>
      <c r="C147">
        <v>498.91913</v>
      </c>
      <c r="D147">
        <v>497.91185000000002</v>
      </c>
      <c r="E147" t="s">
        <v>0</v>
      </c>
      <c r="F147" t="b">
        <v>1</v>
      </c>
      <c r="H147">
        <v>3092</v>
      </c>
      <c r="I147">
        <v>3048</v>
      </c>
      <c r="J147">
        <v>2922</v>
      </c>
      <c r="K147">
        <v>3176</v>
      </c>
      <c r="L147">
        <v>4282</v>
      </c>
      <c r="M147">
        <v>4025</v>
      </c>
      <c r="N147">
        <v>1.2671595674244096</v>
      </c>
      <c r="O147">
        <v>0.15503700000000001</v>
      </c>
      <c r="P147">
        <v>0.386849</v>
      </c>
      <c r="Q147">
        <v>0.34159820769642241</v>
      </c>
    </row>
    <row r="148" spans="2:17" x14ac:dyDescent="0.25">
      <c r="B148">
        <v>24.92</v>
      </c>
      <c r="C148">
        <v>430.92941000000002</v>
      </c>
      <c r="D148">
        <v>429.92214000000001</v>
      </c>
      <c r="E148" t="s">
        <v>0</v>
      </c>
      <c r="F148" t="b">
        <v>1</v>
      </c>
      <c r="H148">
        <v>5234</v>
      </c>
      <c r="I148">
        <v>5692</v>
      </c>
      <c r="J148">
        <v>5665</v>
      </c>
      <c r="K148">
        <v>5701</v>
      </c>
      <c r="L148">
        <v>7129</v>
      </c>
      <c r="M148">
        <v>7045</v>
      </c>
      <c r="N148">
        <v>1.1979386414321018</v>
      </c>
      <c r="O148">
        <v>0.306867</v>
      </c>
      <c r="P148">
        <v>0.526833</v>
      </c>
      <c r="Q148">
        <v>0.26055401499762487</v>
      </c>
    </row>
    <row r="149" spans="2:17" x14ac:dyDescent="0.25">
      <c r="B149">
        <v>24.93</v>
      </c>
      <c r="C149">
        <v>804.57982000000004</v>
      </c>
      <c r="D149">
        <v>803.57254999999998</v>
      </c>
      <c r="E149" t="s">
        <v>0</v>
      </c>
      <c r="F149" t="b">
        <v>1</v>
      </c>
      <c r="H149">
        <v>5274</v>
      </c>
      <c r="I149">
        <v>2718</v>
      </c>
      <c r="J149">
        <v>3394</v>
      </c>
      <c r="K149">
        <v>2631</v>
      </c>
      <c r="L149">
        <v>0</v>
      </c>
      <c r="M149">
        <v>1371</v>
      </c>
      <c r="N149">
        <v>0.35148427893904793</v>
      </c>
      <c r="O149">
        <v>9.9376000000000006E-2</v>
      </c>
      <c r="P149">
        <v>0.386849</v>
      </c>
      <c r="Q149">
        <v>-1.5084679324854051</v>
      </c>
    </row>
    <row r="150" spans="2:17" x14ac:dyDescent="0.25">
      <c r="B150">
        <v>24.93</v>
      </c>
      <c r="C150">
        <v>362.93959000000001</v>
      </c>
      <c r="D150">
        <v>361.93230999999997</v>
      </c>
      <c r="E150" t="s">
        <v>0</v>
      </c>
      <c r="F150" t="b">
        <v>1</v>
      </c>
      <c r="H150">
        <v>3898</v>
      </c>
      <c r="I150">
        <v>4305</v>
      </c>
      <c r="J150">
        <v>4474</v>
      </c>
      <c r="K150">
        <v>4401</v>
      </c>
      <c r="L150">
        <v>5617</v>
      </c>
      <c r="M150">
        <v>4960</v>
      </c>
      <c r="N150">
        <v>1.1815098209355526</v>
      </c>
      <c r="O150">
        <v>0.24243400000000001</v>
      </c>
      <c r="P150">
        <v>0.448907</v>
      </c>
      <c r="Q150">
        <v>0.24063162131864282</v>
      </c>
    </row>
    <row r="151" spans="2:17" x14ac:dyDescent="0.25">
      <c r="B151">
        <v>24.93</v>
      </c>
      <c r="C151">
        <v>832.61366999999996</v>
      </c>
      <c r="D151">
        <v>831.60729000000003</v>
      </c>
      <c r="E151" t="s">
        <v>2</v>
      </c>
      <c r="F151" t="b">
        <v>1</v>
      </c>
      <c r="H151">
        <v>4165</v>
      </c>
      <c r="I151">
        <v>2342</v>
      </c>
      <c r="J151">
        <v>2399</v>
      </c>
      <c r="K151">
        <v>2455</v>
      </c>
      <c r="L151">
        <v>437</v>
      </c>
      <c r="M151">
        <v>1128</v>
      </c>
      <c r="N151">
        <v>0.45138109139905686</v>
      </c>
      <c r="O151">
        <v>0.16351399999999999</v>
      </c>
      <c r="P151">
        <v>0.386849</v>
      </c>
      <c r="Q151">
        <v>-1.1475821103766126</v>
      </c>
    </row>
    <row r="152" spans="2:17" x14ac:dyDescent="0.25">
      <c r="B152">
        <v>24.96</v>
      </c>
      <c r="C152">
        <v>566.90885000000003</v>
      </c>
      <c r="D152">
        <v>565.90156999999999</v>
      </c>
      <c r="E152" t="s">
        <v>0</v>
      </c>
      <c r="F152" t="b">
        <v>1</v>
      </c>
      <c r="H152">
        <v>2928</v>
      </c>
      <c r="I152">
        <v>3628</v>
      </c>
      <c r="J152">
        <v>3451</v>
      </c>
      <c r="K152">
        <v>3442</v>
      </c>
      <c r="L152">
        <v>4518</v>
      </c>
      <c r="M152">
        <v>4063</v>
      </c>
      <c r="N152">
        <v>1.2014589787148995</v>
      </c>
      <c r="O152">
        <v>0.15900500000000001</v>
      </c>
      <c r="P152">
        <v>0.386849</v>
      </c>
      <c r="Q152">
        <v>0.26478739152655356</v>
      </c>
    </row>
    <row r="153" spans="2:17" x14ac:dyDescent="0.25">
      <c r="B153">
        <v>24.96</v>
      </c>
      <c r="C153">
        <v>634.89872000000003</v>
      </c>
      <c r="D153">
        <v>633.89143999999999</v>
      </c>
      <c r="E153" t="s">
        <v>0</v>
      </c>
      <c r="F153" t="b">
        <v>1</v>
      </c>
      <c r="H153">
        <v>2467</v>
      </c>
      <c r="I153">
        <v>3007</v>
      </c>
      <c r="J153">
        <v>3121</v>
      </c>
      <c r="K153">
        <v>3055</v>
      </c>
      <c r="L153">
        <v>3869</v>
      </c>
      <c r="M153">
        <v>3418</v>
      </c>
      <c r="N153">
        <v>1.20325770796975</v>
      </c>
      <c r="O153">
        <v>0.17055000000000001</v>
      </c>
      <c r="P153">
        <v>0.38925500000000002</v>
      </c>
      <c r="Q153">
        <v>0.26694566511796569</v>
      </c>
    </row>
    <row r="154" spans="2:17" x14ac:dyDescent="0.25">
      <c r="B154">
        <v>24.96</v>
      </c>
      <c r="C154">
        <v>226.96005</v>
      </c>
      <c r="D154">
        <v>225.95276999999999</v>
      </c>
      <c r="E154" t="s">
        <v>0</v>
      </c>
      <c r="F154" t="b">
        <v>1</v>
      </c>
      <c r="H154">
        <v>16344</v>
      </c>
      <c r="I154">
        <v>18732</v>
      </c>
      <c r="J154">
        <v>18696</v>
      </c>
      <c r="K154">
        <v>18563</v>
      </c>
      <c r="L154">
        <v>22890</v>
      </c>
      <c r="M154">
        <v>22073</v>
      </c>
      <c r="N154">
        <v>1.1813955218329242</v>
      </c>
      <c r="O154">
        <v>0.12514700000000001</v>
      </c>
      <c r="P154">
        <v>0.386849</v>
      </c>
      <c r="Q154">
        <v>0.24049204844140229</v>
      </c>
    </row>
    <row r="155" spans="2:17" x14ac:dyDescent="0.25">
      <c r="B155">
        <v>24.97</v>
      </c>
      <c r="C155">
        <v>702.88858000000005</v>
      </c>
      <c r="D155">
        <v>701.88130999999998</v>
      </c>
      <c r="E155" t="s">
        <v>0</v>
      </c>
      <c r="F155" t="b">
        <v>1</v>
      </c>
      <c r="H155">
        <v>2349</v>
      </c>
      <c r="I155">
        <v>2771</v>
      </c>
      <c r="J155">
        <v>2980</v>
      </c>
      <c r="K155">
        <v>2879</v>
      </c>
      <c r="L155">
        <v>3899</v>
      </c>
      <c r="M155">
        <v>3747</v>
      </c>
      <c r="N155">
        <v>1.2993827160493827</v>
      </c>
      <c r="O155">
        <v>0.11874</v>
      </c>
      <c r="P155">
        <v>0.386849</v>
      </c>
      <c r="Q155">
        <v>0.37782642018177137</v>
      </c>
    </row>
  </sheetData>
  <conditionalFormatting sqref="Q2:Q155">
    <cfRule type="cellIs" dxfId="2" priority="1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26"/>
  <sheetViews>
    <sheetView workbookViewId="0">
      <selection activeCell="R110" sqref="R110"/>
    </sheetView>
  </sheetViews>
  <sheetFormatPr defaultRowHeight="15" x14ac:dyDescent="0.25"/>
  <cols>
    <col min="15" max="15" width="11.85546875" customWidth="1"/>
  </cols>
  <sheetData>
    <row r="2" spans="2:17" x14ac:dyDescent="0.25">
      <c r="B2" t="s">
        <v>114</v>
      </c>
      <c r="C2" t="s">
        <v>113</v>
      </c>
      <c r="D2" t="s">
        <v>112</v>
      </c>
      <c r="E2" t="s">
        <v>111</v>
      </c>
      <c r="F2" t="s">
        <v>110</v>
      </c>
      <c r="G2" t="s">
        <v>109</v>
      </c>
      <c r="H2" t="s">
        <v>115</v>
      </c>
      <c r="I2" t="s">
        <v>116</v>
      </c>
      <c r="J2" t="s">
        <v>117</v>
      </c>
      <c r="K2" t="s">
        <v>118</v>
      </c>
      <c r="L2" t="s">
        <v>119</v>
      </c>
      <c r="M2" t="s">
        <v>120</v>
      </c>
      <c r="N2" s="4" t="s">
        <v>121</v>
      </c>
      <c r="O2" s="5" t="s">
        <v>99</v>
      </c>
      <c r="P2" t="s">
        <v>101</v>
      </c>
      <c r="Q2" t="s">
        <v>100</v>
      </c>
    </row>
    <row r="3" spans="2:17" x14ac:dyDescent="0.25">
      <c r="B3">
        <v>0.37</v>
      </c>
      <c r="C3">
        <v>132.08188999999999</v>
      </c>
      <c r="D3">
        <v>131.07462000000001</v>
      </c>
      <c r="E3" t="s">
        <v>0</v>
      </c>
      <c r="F3" t="b">
        <v>1</v>
      </c>
      <c r="G3" t="s">
        <v>122</v>
      </c>
      <c r="H3">
        <v>82245</v>
      </c>
      <c r="I3">
        <v>72913</v>
      </c>
      <c r="J3">
        <v>69680</v>
      </c>
      <c r="K3">
        <v>73179</v>
      </c>
      <c r="L3">
        <v>49041</v>
      </c>
      <c r="M3">
        <v>64872</v>
      </c>
      <c r="N3" s="4">
        <v>0.8321191257705548</v>
      </c>
      <c r="O3" s="6">
        <v>-0.26513801621332328</v>
      </c>
      <c r="P3">
        <v>0.21326400000000001</v>
      </c>
      <c r="Q3">
        <v>0.74938199999999999</v>
      </c>
    </row>
    <row r="4" spans="2:17" x14ac:dyDescent="0.25">
      <c r="B4">
        <v>0.38</v>
      </c>
      <c r="C4">
        <v>205.0761</v>
      </c>
      <c r="D4">
        <v>182.0872</v>
      </c>
      <c r="E4" t="s">
        <v>7</v>
      </c>
      <c r="F4" t="b">
        <v>1</v>
      </c>
      <c r="G4" t="s">
        <v>123</v>
      </c>
      <c r="H4">
        <v>164519</v>
      </c>
      <c r="I4">
        <v>158982</v>
      </c>
      <c r="J4">
        <v>150341</v>
      </c>
      <c r="K4">
        <v>144066</v>
      </c>
      <c r="L4">
        <v>143790</v>
      </c>
      <c r="M4">
        <v>148758</v>
      </c>
      <c r="N4" s="4">
        <v>0.92143372685409897</v>
      </c>
      <c r="O4" s="6">
        <v>-0.1180476896143873</v>
      </c>
      <c r="P4">
        <v>7.9936999999999994E-2</v>
      </c>
      <c r="Q4">
        <v>0.51244199999999995</v>
      </c>
    </row>
    <row r="5" spans="2:17" x14ac:dyDescent="0.25">
      <c r="B5">
        <v>0.4</v>
      </c>
      <c r="C5">
        <v>130.05494999999999</v>
      </c>
      <c r="D5">
        <v>129.04767000000001</v>
      </c>
      <c r="E5" t="s">
        <v>0</v>
      </c>
      <c r="F5" t="b">
        <v>1</v>
      </c>
      <c r="G5" t="s">
        <v>88</v>
      </c>
      <c r="H5">
        <v>8396</v>
      </c>
      <c r="I5">
        <v>9101</v>
      </c>
      <c r="J5">
        <v>8799</v>
      </c>
      <c r="K5">
        <v>6533</v>
      </c>
      <c r="L5">
        <v>7301</v>
      </c>
      <c r="M5">
        <v>5789</v>
      </c>
      <c r="N5" s="4">
        <v>0.74623516884697283</v>
      </c>
      <c r="O5" s="6">
        <v>-0.42229774126509384</v>
      </c>
      <c r="P5">
        <v>2.163E-2</v>
      </c>
      <c r="Q5">
        <v>0.28620899999999999</v>
      </c>
    </row>
    <row r="6" spans="2:17" x14ac:dyDescent="0.25">
      <c r="B6">
        <v>0.41</v>
      </c>
      <c r="C6">
        <v>184.08045000000001</v>
      </c>
      <c r="D6">
        <v>183.07317</v>
      </c>
      <c r="E6" t="s">
        <v>0</v>
      </c>
      <c r="F6" t="b">
        <v>1</v>
      </c>
      <c r="G6" t="s">
        <v>95</v>
      </c>
      <c r="H6">
        <v>92604</v>
      </c>
      <c r="I6">
        <v>92405</v>
      </c>
      <c r="J6">
        <v>101912</v>
      </c>
      <c r="K6">
        <v>97856</v>
      </c>
      <c r="L6">
        <v>109512</v>
      </c>
      <c r="M6">
        <v>84240</v>
      </c>
      <c r="N6" s="4">
        <v>1.0163355069862436</v>
      </c>
      <c r="O6" s="6">
        <v>2.337673514462997E-2</v>
      </c>
      <c r="P6">
        <v>0.85794499999999996</v>
      </c>
      <c r="Q6">
        <v>0.95408599999999999</v>
      </c>
    </row>
    <row r="7" spans="2:17" x14ac:dyDescent="0.25">
      <c r="B7">
        <v>0.44</v>
      </c>
      <c r="C7">
        <v>258.11995999999999</v>
      </c>
      <c r="D7">
        <v>257.11268000000001</v>
      </c>
      <c r="E7" t="s">
        <v>0</v>
      </c>
      <c r="F7" t="b">
        <v>1</v>
      </c>
      <c r="G7" t="s">
        <v>124</v>
      </c>
      <c r="H7">
        <v>69875</v>
      </c>
      <c r="I7">
        <v>79825</v>
      </c>
      <c r="J7">
        <v>90450</v>
      </c>
      <c r="K7">
        <v>5131</v>
      </c>
      <c r="L7">
        <v>186407</v>
      </c>
      <c r="M7">
        <v>140093</v>
      </c>
      <c r="N7" s="4">
        <v>1.3809327503643556</v>
      </c>
      <c r="O7" s="6">
        <v>0.46564306392746346</v>
      </c>
      <c r="P7">
        <v>0.63211700000000004</v>
      </c>
      <c r="Q7">
        <v>0.95408599999999999</v>
      </c>
    </row>
    <row r="8" spans="2:17" x14ac:dyDescent="0.25">
      <c r="B8">
        <v>0.49</v>
      </c>
      <c r="C8">
        <v>308.10288000000003</v>
      </c>
      <c r="D8">
        <v>307.09559999999999</v>
      </c>
      <c r="E8" t="s">
        <v>0</v>
      </c>
      <c r="F8" t="b">
        <v>1</v>
      </c>
      <c r="G8" t="s">
        <v>91</v>
      </c>
      <c r="H8">
        <v>188677</v>
      </c>
      <c r="I8">
        <v>200641</v>
      </c>
      <c r="J8">
        <v>209641</v>
      </c>
      <c r="K8">
        <v>163449</v>
      </c>
      <c r="L8">
        <v>186267</v>
      </c>
      <c r="M8">
        <v>151489</v>
      </c>
      <c r="N8" s="4">
        <v>0.83679350339505709</v>
      </c>
      <c r="O8" s="6">
        <v>-0.25705644389538174</v>
      </c>
      <c r="P8">
        <v>6.4796999999999993E-2</v>
      </c>
      <c r="Q8">
        <v>0.472636</v>
      </c>
    </row>
    <row r="9" spans="2:17" x14ac:dyDescent="0.25">
      <c r="B9">
        <v>0.49</v>
      </c>
      <c r="C9">
        <v>182.08838</v>
      </c>
      <c r="D9">
        <v>181.08109999999999</v>
      </c>
      <c r="E9" t="s">
        <v>0</v>
      </c>
      <c r="F9" t="b">
        <v>1</v>
      </c>
      <c r="G9" t="s">
        <v>90</v>
      </c>
      <c r="H9">
        <v>12510</v>
      </c>
      <c r="I9">
        <v>16134</v>
      </c>
      <c r="J9">
        <v>17393</v>
      </c>
      <c r="K9">
        <v>17816</v>
      </c>
      <c r="L9">
        <v>20981</v>
      </c>
      <c r="M9">
        <v>18156</v>
      </c>
      <c r="N9" s="4">
        <v>1.237113625996481</v>
      </c>
      <c r="O9" s="6">
        <v>0.30697801456911078</v>
      </c>
      <c r="P9">
        <v>0.118688</v>
      </c>
      <c r="Q9">
        <v>0.59861699999999995</v>
      </c>
    </row>
    <row r="10" spans="2:17" x14ac:dyDescent="0.25">
      <c r="B10">
        <v>0.5</v>
      </c>
      <c r="C10">
        <v>132.10713999999999</v>
      </c>
      <c r="D10">
        <v>131.09986000000001</v>
      </c>
      <c r="E10" t="s">
        <v>0</v>
      </c>
      <c r="F10" t="b">
        <v>1</v>
      </c>
      <c r="G10" t="s">
        <v>93</v>
      </c>
      <c r="H10">
        <v>30142</v>
      </c>
      <c r="I10">
        <v>37318</v>
      </c>
      <c r="J10">
        <v>40548</v>
      </c>
      <c r="K10">
        <v>45649</v>
      </c>
      <c r="L10">
        <v>52981</v>
      </c>
      <c r="M10">
        <v>48827</v>
      </c>
      <c r="N10" s="4">
        <v>1.3652414635952894</v>
      </c>
      <c r="O10" s="6">
        <v>0.44915613614398781</v>
      </c>
      <c r="P10">
        <v>2.9683000000000001E-2</v>
      </c>
      <c r="Q10">
        <v>0.31940499999999999</v>
      </c>
    </row>
    <row r="11" spans="2:17" x14ac:dyDescent="0.25">
      <c r="B11">
        <v>0.5</v>
      </c>
      <c r="C11">
        <v>212.05122</v>
      </c>
      <c r="D11">
        <v>211.04395</v>
      </c>
      <c r="E11" t="s">
        <v>0</v>
      </c>
      <c r="F11" t="b">
        <v>1</v>
      </c>
      <c r="G11" t="s">
        <v>87</v>
      </c>
      <c r="H11">
        <v>11654</v>
      </c>
      <c r="I11">
        <v>10354</v>
      </c>
      <c r="J11">
        <v>9544</v>
      </c>
      <c r="K11">
        <v>10820</v>
      </c>
      <c r="L11">
        <v>7904</v>
      </c>
      <c r="M11">
        <v>8703</v>
      </c>
      <c r="N11" s="4">
        <v>0.8692634381338743</v>
      </c>
      <c r="O11" s="6">
        <v>-0.20213462982345129</v>
      </c>
      <c r="P11">
        <v>0.273426</v>
      </c>
      <c r="Q11">
        <v>0.845669</v>
      </c>
    </row>
    <row r="12" spans="2:17" x14ac:dyDescent="0.25">
      <c r="B12">
        <v>0.5</v>
      </c>
      <c r="C12">
        <v>307.09478000000001</v>
      </c>
      <c r="D12">
        <v>306.08749999999998</v>
      </c>
      <c r="E12" t="s">
        <v>0</v>
      </c>
      <c r="F12" t="b">
        <v>1</v>
      </c>
      <c r="G12" t="s">
        <v>125</v>
      </c>
      <c r="H12">
        <v>2562</v>
      </c>
      <c r="I12">
        <v>2407</v>
      </c>
      <c r="J12">
        <v>2976</v>
      </c>
      <c r="K12">
        <v>2488</v>
      </c>
      <c r="L12">
        <v>0</v>
      </c>
      <c r="M12">
        <v>2322</v>
      </c>
      <c r="N12" s="4">
        <v>0.60541220893643799</v>
      </c>
      <c r="O12" s="6">
        <v>-0.72401032557847733</v>
      </c>
      <c r="P12">
        <v>0.295483</v>
      </c>
      <c r="Q12">
        <v>0.85419</v>
      </c>
    </row>
    <row r="13" spans="2:17" x14ac:dyDescent="0.25">
      <c r="B13">
        <v>0.5</v>
      </c>
      <c r="C13">
        <v>349.13126999999997</v>
      </c>
      <c r="D13">
        <v>348.12400000000002</v>
      </c>
      <c r="E13" t="s">
        <v>0</v>
      </c>
      <c r="F13" t="b">
        <v>1</v>
      </c>
      <c r="G13" t="s">
        <v>92</v>
      </c>
      <c r="H13">
        <v>15778</v>
      </c>
      <c r="I13">
        <v>13895</v>
      </c>
      <c r="J13">
        <v>14185</v>
      </c>
      <c r="K13">
        <v>13367</v>
      </c>
      <c r="L13">
        <v>10012</v>
      </c>
      <c r="M13">
        <v>10477</v>
      </c>
      <c r="N13" s="4">
        <v>0.77194582516302612</v>
      </c>
      <c r="O13" s="6">
        <v>-0.37342849157939378</v>
      </c>
      <c r="P13">
        <v>6.5948999999999994E-2</v>
      </c>
      <c r="Q13">
        <v>0.472636</v>
      </c>
    </row>
    <row r="14" spans="2:17" x14ac:dyDescent="0.25">
      <c r="B14">
        <v>0.53</v>
      </c>
      <c r="C14">
        <v>232.16317000000001</v>
      </c>
      <c r="D14">
        <v>231.1559</v>
      </c>
      <c r="E14" t="s">
        <v>0</v>
      </c>
      <c r="F14" t="b">
        <v>1</v>
      </c>
      <c r="H14">
        <v>14641</v>
      </c>
      <c r="I14">
        <v>14094</v>
      </c>
      <c r="J14">
        <v>11848</v>
      </c>
      <c r="K14">
        <v>9997</v>
      </c>
      <c r="L14">
        <v>5388</v>
      </c>
      <c r="M14">
        <v>8609</v>
      </c>
      <c r="N14" s="4">
        <v>0.5912327821994432</v>
      </c>
      <c r="O14" s="6">
        <v>-0.75820182979206341</v>
      </c>
      <c r="P14">
        <v>3.4798000000000003E-2</v>
      </c>
      <c r="Q14">
        <v>0.33251199999999997</v>
      </c>
    </row>
    <row r="15" spans="2:17" x14ac:dyDescent="0.25">
      <c r="B15">
        <v>0.54</v>
      </c>
      <c r="C15">
        <v>220.09100000000001</v>
      </c>
      <c r="D15">
        <v>219.08372</v>
      </c>
      <c r="E15" t="s">
        <v>0</v>
      </c>
      <c r="F15" t="b">
        <v>1</v>
      </c>
      <c r="G15" t="s">
        <v>126</v>
      </c>
      <c r="H15">
        <v>2195</v>
      </c>
      <c r="I15">
        <v>2124</v>
      </c>
      <c r="J15">
        <v>1650</v>
      </c>
      <c r="K15">
        <v>1817</v>
      </c>
      <c r="L15">
        <v>1293</v>
      </c>
      <c r="M15">
        <v>1854</v>
      </c>
      <c r="N15" s="4">
        <v>0.83163008879209244</v>
      </c>
      <c r="O15" s="6">
        <v>-0.26598613831944667</v>
      </c>
      <c r="P15">
        <v>0.25017299999999998</v>
      </c>
      <c r="Q15">
        <v>0.81188099999999996</v>
      </c>
    </row>
    <row r="16" spans="2:17" x14ac:dyDescent="0.25">
      <c r="B16">
        <v>0.57999999999999996</v>
      </c>
      <c r="C16">
        <v>322.08886999999999</v>
      </c>
      <c r="D16">
        <v>321.08159999999998</v>
      </c>
      <c r="E16" t="s">
        <v>0</v>
      </c>
      <c r="F16" t="b">
        <v>1</v>
      </c>
      <c r="G16" t="s">
        <v>127</v>
      </c>
      <c r="H16">
        <v>1273</v>
      </c>
      <c r="I16">
        <v>1285</v>
      </c>
      <c r="J16">
        <v>1564</v>
      </c>
      <c r="K16">
        <v>1214</v>
      </c>
      <c r="L16">
        <v>1378</v>
      </c>
      <c r="M16">
        <v>1144</v>
      </c>
      <c r="N16" s="4">
        <v>0.90635613779718582</v>
      </c>
      <c r="O16" s="6">
        <v>-0.14185004982959443</v>
      </c>
      <c r="P16">
        <v>0.340893</v>
      </c>
      <c r="Q16">
        <v>0.92081800000000003</v>
      </c>
    </row>
    <row r="17" spans="2:17" x14ac:dyDescent="0.25">
      <c r="B17">
        <v>0.76</v>
      </c>
      <c r="C17">
        <v>175.02538000000001</v>
      </c>
      <c r="D17">
        <v>174.0181</v>
      </c>
      <c r="E17" t="s">
        <v>0</v>
      </c>
      <c r="F17" t="b">
        <v>1</v>
      </c>
      <c r="G17" t="s">
        <v>128</v>
      </c>
      <c r="H17">
        <v>960</v>
      </c>
      <c r="I17">
        <v>1176</v>
      </c>
      <c r="J17">
        <v>876</v>
      </c>
      <c r="K17">
        <v>1067</v>
      </c>
      <c r="L17">
        <v>1166</v>
      </c>
      <c r="M17">
        <v>1031</v>
      </c>
      <c r="N17" s="4">
        <v>1.0836653386454183</v>
      </c>
      <c r="O17" s="6">
        <v>0.11591928729956731</v>
      </c>
      <c r="P17">
        <v>0.45899699999999999</v>
      </c>
      <c r="Q17">
        <v>0.95408599999999999</v>
      </c>
    </row>
    <row r="18" spans="2:17" x14ac:dyDescent="0.25">
      <c r="B18">
        <v>0.89</v>
      </c>
      <c r="C18">
        <v>166.09262000000001</v>
      </c>
      <c r="D18">
        <v>165.08535000000001</v>
      </c>
      <c r="E18" t="s">
        <v>0</v>
      </c>
      <c r="F18" t="b">
        <v>1</v>
      </c>
      <c r="G18" t="s">
        <v>84</v>
      </c>
      <c r="H18">
        <v>5744</v>
      </c>
      <c r="I18">
        <v>6141</v>
      </c>
      <c r="J18">
        <v>8011</v>
      </c>
      <c r="K18">
        <v>8097</v>
      </c>
      <c r="L18">
        <v>8657</v>
      </c>
      <c r="M18">
        <v>8415</v>
      </c>
      <c r="N18" s="4">
        <v>1.2650281463610775</v>
      </c>
      <c r="O18" s="6">
        <v>0.33916948465381624</v>
      </c>
      <c r="P18">
        <v>0.121812</v>
      </c>
      <c r="Q18">
        <v>0.59861699999999995</v>
      </c>
    </row>
    <row r="19" spans="2:17" x14ac:dyDescent="0.25">
      <c r="B19">
        <v>0.9</v>
      </c>
      <c r="C19">
        <v>120.08537</v>
      </c>
      <c r="D19">
        <v>119.07809</v>
      </c>
      <c r="E19" t="s">
        <v>0</v>
      </c>
      <c r="F19" t="b">
        <v>1</v>
      </c>
      <c r="G19" t="s">
        <v>83</v>
      </c>
      <c r="H19">
        <v>4398</v>
      </c>
      <c r="I19">
        <v>5081</v>
      </c>
      <c r="J19">
        <v>5239</v>
      </c>
      <c r="K19">
        <v>6471</v>
      </c>
      <c r="L19">
        <v>5759</v>
      </c>
      <c r="M19">
        <v>6150</v>
      </c>
      <c r="N19" s="4">
        <v>1.2488109797526838</v>
      </c>
      <c r="O19" s="6">
        <v>0.32055512689763876</v>
      </c>
      <c r="P19">
        <v>2.2724999999999999E-2</v>
      </c>
      <c r="Q19">
        <v>0.28620899999999999</v>
      </c>
    </row>
    <row r="20" spans="2:17" x14ac:dyDescent="0.25">
      <c r="B20">
        <v>0.91</v>
      </c>
      <c r="C20">
        <v>219.08807999999999</v>
      </c>
      <c r="D20">
        <v>218.08080000000001</v>
      </c>
      <c r="E20" t="s">
        <v>0</v>
      </c>
      <c r="F20" t="b">
        <v>1</v>
      </c>
      <c r="G20" t="s">
        <v>89</v>
      </c>
      <c r="H20">
        <v>5785</v>
      </c>
      <c r="I20">
        <v>7356</v>
      </c>
      <c r="J20">
        <v>6476</v>
      </c>
      <c r="K20">
        <v>6443</v>
      </c>
      <c r="L20">
        <v>0</v>
      </c>
      <c r="M20">
        <v>8386</v>
      </c>
      <c r="N20" s="4">
        <v>0.75592598256614163</v>
      </c>
      <c r="O20" s="6">
        <v>-0.40368311680684638</v>
      </c>
      <c r="P20">
        <v>0.526613</v>
      </c>
      <c r="Q20">
        <v>0.95408599999999999</v>
      </c>
    </row>
    <row r="21" spans="2:17" x14ac:dyDescent="0.25">
      <c r="B21">
        <v>1.07</v>
      </c>
      <c r="C21">
        <v>215.05662000000001</v>
      </c>
      <c r="D21">
        <v>214.04935</v>
      </c>
      <c r="E21" t="s">
        <v>0</v>
      </c>
      <c r="F21" t="b">
        <v>1</v>
      </c>
      <c r="H21">
        <v>3185</v>
      </c>
      <c r="I21">
        <v>3656</v>
      </c>
      <c r="J21">
        <v>3845</v>
      </c>
      <c r="K21">
        <v>2909</v>
      </c>
      <c r="L21">
        <v>2266</v>
      </c>
      <c r="M21">
        <v>2469</v>
      </c>
      <c r="N21" s="4">
        <v>0.71532846715328469</v>
      </c>
      <c r="O21" s="6">
        <v>-0.4833222388453185</v>
      </c>
      <c r="P21">
        <v>2.0615000000000001E-2</v>
      </c>
      <c r="Q21">
        <v>0.28620899999999999</v>
      </c>
    </row>
    <row r="22" spans="2:17" x14ac:dyDescent="0.25">
      <c r="B22">
        <v>1.23</v>
      </c>
      <c r="C22">
        <v>158.00889000000001</v>
      </c>
      <c r="D22">
        <v>157.00162</v>
      </c>
      <c r="E22" t="s">
        <v>0</v>
      </c>
      <c r="F22" t="b">
        <v>1</v>
      </c>
      <c r="G22" t="s">
        <v>82</v>
      </c>
      <c r="H22">
        <v>1481</v>
      </c>
      <c r="I22">
        <v>1730</v>
      </c>
      <c r="J22">
        <v>1708</v>
      </c>
      <c r="K22">
        <v>1663</v>
      </c>
      <c r="L22">
        <v>1690</v>
      </c>
      <c r="M22">
        <v>1609</v>
      </c>
      <c r="N22" s="4">
        <v>1.0087416141492174</v>
      </c>
      <c r="O22" s="6">
        <v>1.2556680169102757E-2</v>
      </c>
      <c r="P22">
        <v>0.87673100000000004</v>
      </c>
      <c r="Q22">
        <v>0.95408599999999999</v>
      </c>
    </row>
    <row r="23" spans="2:17" x14ac:dyDescent="0.25">
      <c r="B23">
        <v>1.38</v>
      </c>
      <c r="C23">
        <v>203.05625000000001</v>
      </c>
      <c r="D23">
        <v>202.04897</v>
      </c>
      <c r="E23" t="s">
        <v>0</v>
      </c>
      <c r="F23" t="b">
        <v>1</v>
      </c>
      <c r="G23" t="s">
        <v>81</v>
      </c>
      <c r="H23">
        <v>2608</v>
      </c>
      <c r="I23">
        <v>3178</v>
      </c>
      <c r="J23">
        <v>2781</v>
      </c>
      <c r="K23">
        <v>3165</v>
      </c>
      <c r="L23">
        <v>2556</v>
      </c>
      <c r="M23">
        <v>2804</v>
      </c>
      <c r="N23" s="4">
        <v>0.99509746702462942</v>
      </c>
      <c r="O23" s="6">
        <v>-7.0902543502466969E-3</v>
      </c>
      <c r="P23">
        <v>0.95707200000000003</v>
      </c>
      <c r="Q23">
        <v>0.97985999999999995</v>
      </c>
    </row>
    <row r="24" spans="2:17" x14ac:dyDescent="0.25">
      <c r="B24">
        <v>1.61</v>
      </c>
      <c r="C24">
        <v>205.10475</v>
      </c>
      <c r="D24">
        <v>204.09747999999999</v>
      </c>
      <c r="E24" t="s">
        <v>0</v>
      </c>
      <c r="F24" t="b">
        <v>1</v>
      </c>
      <c r="G24" t="s">
        <v>80</v>
      </c>
      <c r="H24">
        <v>1885</v>
      </c>
      <c r="I24">
        <v>2318</v>
      </c>
      <c r="J24">
        <v>2594</v>
      </c>
      <c r="K24">
        <v>3166</v>
      </c>
      <c r="L24">
        <v>3171</v>
      </c>
      <c r="M24">
        <v>3382</v>
      </c>
      <c r="N24" s="4">
        <v>1.4298955421509489</v>
      </c>
      <c r="O24" s="6">
        <v>0.51590975796504168</v>
      </c>
      <c r="P24">
        <v>3.1227999999999999E-2</v>
      </c>
      <c r="Q24">
        <v>0.31940499999999999</v>
      </c>
    </row>
    <row r="25" spans="2:17" x14ac:dyDescent="0.25">
      <c r="B25">
        <v>1.62</v>
      </c>
      <c r="C25">
        <v>188.07773</v>
      </c>
      <c r="D25">
        <v>187.07046</v>
      </c>
      <c r="E25" t="s">
        <v>0</v>
      </c>
      <c r="F25" t="b">
        <v>1</v>
      </c>
      <c r="G25" t="s">
        <v>79</v>
      </c>
      <c r="H25">
        <v>3822</v>
      </c>
      <c r="I25">
        <v>4073</v>
      </c>
      <c r="J25">
        <v>4431</v>
      </c>
      <c r="K25">
        <v>5727</v>
      </c>
      <c r="L25">
        <v>5042</v>
      </c>
      <c r="M25">
        <v>5443</v>
      </c>
      <c r="N25" s="4">
        <v>1.3152685380496509</v>
      </c>
      <c r="O25" s="6">
        <v>0.39535738427823086</v>
      </c>
      <c r="P25">
        <v>8.4980000000000003E-3</v>
      </c>
      <c r="Q25">
        <v>0.27166299999999999</v>
      </c>
    </row>
    <row r="26" spans="2:17" x14ac:dyDescent="0.25">
      <c r="B26">
        <v>1.63</v>
      </c>
      <c r="C26">
        <v>405.02420999999998</v>
      </c>
      <c r="D26">
        <v>404.01693</v>
      </c>
      <c r="E26" t="s">
        <v>0</v>
      </c>
      <c r="F26" t="b">
        <v>1</v>
      </c>
      <c r="G26" t="s">
        <v>78</v>
      </c>
      <c r="H26">
        <v>1603</v>
      </c>
      <c r="I26">
        <v>1544</v>
      </c>
      <c r="J26">
        <v>1746</v>
      </c>
      <c r="K26">
        <v>1878</v>
      </c>
      <c r="L26">
        <v>2164</v>
      </c>
      <c r="M26">
        <v>1700</v>
      </c>
      <c r="N26" s="4">
        <v>1.1735131820968732</v>
      </c>
      <c r="O26" s="6">
        <v>0.23083404777414132</v>
      </c>
      <c r="P26">
        <v>0.15953500000000001</v>
      </c>
      <c r="Q26">
        <v>0.68600099999999997</v>
      </c>
    </row>
    <row r="27" spans="2:17" x14ac:dyDescent="0.25">
      <c r="B27">
        <v>1.77</v>
      </c>
      <c r="C27">
        <v>220.12626</v>
      </c>
      <c r="D27">
        <v>219.11899</v>
      </c>
      <c r="E27" t="s">
        <v>0</v>
      </c>
      <c r="F27" t="b">
        <v>1</v>
      </c>
      <c r="G27" t="s">
        <v>77</v>
      </c>
      <c r="H27">
        <v>2006</v>
      </c>
      <c r="I27">
        <v>2245</v>
      </c>
      <c r="J27">
        <v>2332</v>
      </c>
      <c r="K27">
        <v>2838</v>
      </c>
      <c r="L27">
        <v>2609</v>
      </c>
      <c r="M27">
        <v>2603</v>
      </c>
      <c r="N27" s="4">
        <v>1.2228467264165275</v>
      </c>
      <c r="O27" s="6">
        <v>0.29024358547085466</v>
      </c>
      <c r="P27">
        <v>1.883E-2</v>
      </c>
      <c r="Q27">
        <v>0.28620899999999999</v>
      </c>
    </row>
    <row r="28" spans="2:17" x14ac:dyDescent="0.25">
      <c r="B28">
        <v>1.81</v>
      </c>
      <c r="C28">
        <v>608.11122999999998</v>
      </c>
      <c r="D28">
        <v>607.10413000000005</v>
      </c>
      <c r="E28" t="s">
        <v>2</v>
      </c>
      <c r="F28" t="b">
        <v>1</v>
      </c>
      <c r="G28" t="s">
        <v>75</v>
      </c>
      <c r="H28">
        <v>4309</v>
      </c>
      <c r="I28">
        <v>4640</v>
      </c>
      <c r="J28">
        <v>4454</v>
      </c>
      <c r="K28">
        <v>5190</v>
      </c>
      <c r="L28">
        <v>4621</v>
      </c>
      <c r="M28">
        <v>4862</v>
      </c>
      <c r="N28" s="4">
        <v>1.0947549056181451</v>
      </c>
      <c r="O28" s="6">
        <v>0.13060791454974524</v>
      </c>
      <c r="P28">
        <v>0.107159</v>
      </c>
      <c r="Q28">
        <v>0.57597799999999999</v>
      </c>
    </row>
    <row r="29" spans="2:17" x14ac:dyDescent="0.25">
      <c r="B29">
        <v>2.21</v>
      </c>
      <c r="C29">
        <v>233.06783999999999</v>
      </c>
      <c r="D29">
        <v>210.07862</v>
      </c>
      <c r="E29" t="s">
        <v>57</v>
      </c>
      <c r="F29" t="b">
        <v>1</v>
      </c>
      <c r="G29" t="s">
        <v>74</v>
      </c>
      <c r="H29">
        <v>4374</v>
      </c>
      <c r="I29">
        <v>3712</v>
      </c>
      <c r="J29">
        <v>5402</v>
      </c>
      <c r="K29">
        <v>4337</v>
      </c>
      <c r="L29">
        <v>3616</v>
      </c>
      <c r="M29">
        <v>3278</v>
      </c>
      <c r="N29" s="4">
        <v>0.8326660735468564</v>
      </c>
      <c r="O29" s="6">
        <v>-0.26419005142698365</v>
      </c>
      <c r="P29">
        <v>0.27754299999999998</v>
      </c>
      <c r="Q29">
        <v>0.845669</v>
      </c>
    </row>
    <row r="30" spans="2:17" x14ac:dyDescent="0.25">
      <c r="B30">
        <v>2.6</v>
      </c>
      <c r="C30">
        <v>114.09572</v>
      </c>
      <c r="D30">
        <v>113.08844000000001</v>
      </c>
      <c r="E30" t="s">
        <v>0</v>
      </c>
      <c r="F30" t="b">
        <v>1</v>
      </c>
      <c r="G30" t="s">
        <v>129</v>
      </c>
      <c r="H30">
        <v>1104</v>
      </c>
      <c r="I30">
        <v>1097</v>
      </c>
      <c r="J30">
        <v>1442</v>
      </c>
      <c r="K30">
        <v>918</v>
      </c>
      <c r="L30">
        <v>883</v>
      </c>
      <c r="M30">
        <v>886</v>
      </c>
      <c r="N30" s="4">
        <v>0.73757891847378532</v>
      </c>
      <c r="O30" s="6">
        <v>-0.43913067372961612</v>
      </c>
      <c r="P30">
        <v>0.106073</v>
      </c>
      <c r="Q30">
        <v>0.57597799999999999</v>
      </c>
    </row>
    <row r="31" spans="2:17" x14ac:dyDescent="0.25">
      <c r="B31">
        <v>3.17</v>
      </c>
      <c r="C31">
        <v>136.06698</v>
      </c>
      <c r="D31">
        <v>135.05969999999999</v>
      </c>
      <c r="E31" t="s">
        <v>0</v>
      </c>
      <c r="F31" t="b">
        <v>1</v>
      </c>
      <c r="G31" t="s">
        <v>72</v>
      </c>
      <c r="H31">
        <v>1525</v>
      </c>
      <c r="I31">
        <v>1788</v>
      </c>
      <c r="J31">
        <v>1796</v>
      </c>
      <c r="K31">
        <v>1964</v>
      </c>
      <c r="L31">
        <v>2139</v>
      </c>
      <c r="M31">
        <v>2126</v>
      </c>
      <c r="N31" s="4">
        <v>1.2192209825797613</v>
      </c>
      <c r="O31" s="6">
        <v>0.28595963668672197</v>
      </c>
      <c r="P31">
        <v>3.1569E-2</v>
      </c>
      <c r="Q31">
        <v>0.31940499999999999</v>
      </c>
    </row>
    <row r="32" spans="2:17" x14ac:dyDescent="0.25">
      <c r="B32">
        <v>3.19</v>
      </c>
      <c r="C32">
        <v>298.10798</v>
      </c>
      <c r="D32">
        <v>297.10070999999999</v>
      </c>
      <c r="E32" t="s">
        <v>0</v>
      </c>
      <c r="F32" t="b">
        <v>1</v>
      </c>
      <c r="G32" t="s">
        <v>73</v>
      </c>
      <c r="H32">
        <v>12106</v>
      </c>
      <c r="I32">
        <v>13457</v>
      </c>
      <c r="J32">
        <v>14527</v>
      </c>
      <c r="K32">
        <v>16837</v>
      </c>
      <c r="L32">
        <v>15662</v>
      </c>
      <c r="M32">
        <v>17351</v>
      </c>
      <c r="N32" s="4">
        <v>1.243452232476927</v>
      </c>
      <c r="O32" s="6">
        <v>0.31435108713478782</v>
      </c>
      <c r="P32">
        <v>2.3296000000000001E-2</v>
      </c>
      <c r="Q32">
        <v>0.28620899999999999</v>
      </c>
    </row>
    <row r="33" spans="2:17" x14ac:dyDescent="0.25">
      <c r="B33">
        <v>5.87</v>
      </c>
      <c r="C33">
        <v>251.10964999999999</v>
      </c>
      <c r="D33">
        <v>250.10237000000001</v>
      </c>
      <c r="E33" t="s">
        <v>0</v>
      </c>
      <c r="F33" t="b">
        <v>1</v>
      </c>
      <c r="G33" t="s">
        <v>130</v>
      </c>
      <c r="H33">
        <v>15058</v>
      </c>
      <c r="I33">
        <v>16979</v>
      </c>
      <c r="J33">
        <v>3563</v>
      </c>
      <c r="K33">
        <v>24177</v>
      </c>
      <c r="L33">
        <v>17819</v>
      </c>
      <c r="M33">
        <v>3950</v>
      </c>
      <c r="N33" s="4">
        <v>1.2906179775280899</v>
      </c>
      <c r="O33" s="6">
        <v>0.36806202660436399</v>
      </c>
      <c r="P33">
        <v>0.66369400000000001</v>
      </c>
      <c r="Q33">
        <v>0.95408599999999999</v>
      </c>
    </row>
    <row r="34" spans="2:17" x14ac:dyDescent="0.25">
      <c r="B34">
        <v>7.39</v>
      </c>
      <c r="C34">
        <v>229.14981</v>
      </c>
      <c r="D34">
        <v>228.14252999999999</v>
      </c>
      <c r="E34" t="s">
        <v>0</v>
      </c>
      <c r="F34" t="b">
        <v>1</v>
      </c>
      <c r="G34" t="s">
        <v>70</v>
      </c>
      <c r="H34">
        <v>6014</v>
      </c>
      <c r="I34">
        <v>5142</v>
      </c>
      <c r="J34">
        <v>7212</v>
      </c>
      <c r="K34">
        <v>8031</v>
      </c>
      <c r="L34">
        <v>2436</v>
      </c>
      <c r="M34">
        <v>6870</v>
      </c>
      <c r="N34" s="4">
        <v>0.94386977351916368</v>
      </c>
      <c r="O34" s="6">
        <v>-8.3340271378929062E-2</v>
      </c>
      <c r="P34">
        <v>0.86360999999999999</v>
      </c>
      <c r="Q34">
        <v>0.95408599999999999</v>
      </c>
    </row>
    <row r="35" spans="2:17" x14ac:dyDescent="0.25">
      <c r="B35">
        <v>7.46</v>
      </c>
      <c r="C35">
        <v>171.15589</v>
      </c>
      <c r="D35">
        <v>170.14860999999999</v>
      </c>
      <c r="E35" t="s">
        <v>0</v>
      </c>
      <c r="F35" t="b">
        <v>1</v>
      </c>
      <c r="G35" t="s">
        <v>69</v>
      </c>
      <c r="H35">
        <v>1240</v>
      </c>
      <c r="I35">
        <v>1182</v>
      </c>
      <c r="J35">
        <v>1355</v>
      </c>
      <c r="K35">
        <v>1333</v>
      </c>
      <c r="L35">
        <v>1292</v>
      </c>
      <c r="M35">
        <v>1207</v>
      </c>
      <c r="N35" s="4">
        <v>1.0145618215514958</v>
      </c>
      <c r="O35" s="6">
        <v>2.0856777296007357E-2</v>
      </c>
      <c r="P35">
        <v>0.78657900000000003</v>
      </c>
      <c r="Q35">
        <v>0.95408599999999999</v>
      </c>
    </row>
    <row r="36" spans="2:17" x14ac:dyDescent="0.25">
      <c r="B36">
        <v>7.47</v>
      </c>
      <c r="C36">
        <v>289.22291999999999</v>
      </c>
      <c r="D36">
        <v>288.21564999999998</v>
      </c>
      <c r="E36" t="s">
        <v>0</v>
      </c>
      <c r="F36" t="b">
        <v>1</v>
      </c>
      <c r="G36" t="s">
        <v>67</v>
      </c>
      <c r="H36">
        <v>8259</v>
      </c>
      <c r="I36">
        <v>7380</v>
      </c>
      <c r="J36">
        <v>8583</v>
      </c>
      <c r="K36">
        <v>8394</v>
      </c>
      <c r="L36">
        <v>8293</v>
      </c>
      <c r="M36">
        <v>8376</v>
      </c>
      <c r="N36" s="4">
        <v>1.0347205020229544</v>
      </c>
      <c r="O36" s="6">
        <v>4.9241120574196232E-2</v>
      </c>
      <c r="P36">
        <v>0.51736499999999996</v>
      </c>
      <c r="Q36">
        <v>0.95408599999999999</v>
      </c>
    </row>
    <row r="37" spans="2:17" x14ac:dyDescent="0.25">
      <c r="B37">
        <v>7.48</v>
      </c>
      <c r="C37">
        <v>170.16038</v>
      </c>
      <c r="D37">
        <v>169.15309999999999</v>
      </c>
      <c r="E37" t="s">
        <v>0</v>
      </c>
      <c r="F37" t="b">
        <v>1</v>
      </c>
      <c r="G37" t="s">
        <v>68</v>
      </c>
      <c r="H37">
        <v>1189</v>
      </c>
      <c r="I37">
        <v>911</v>
      </c>
      <c r="J37">
        <v>1075</v>
      </c>
      <c r="K37">
        <v>1135</v>
      </c>
      <c r="L37">
        <v>1323</v>
      </c>
      <c r="M37">
        <v>1055</v>
      </c>
      <c r="N37" s="4">
        <v>1.1064566929133859</v>
      </c>
      <c r="O37" s="6">
        <v>0.14594698467548081</v>
      </c>
      <c r="P37">
        <v>0.376023</v>
      </c>
      <c r="Q37">
        <v>0.93733200000000005</v>
      </c>
    </row>
    <row r="38" spans="2:17" x14ac:dyDescent="0.25">
      <c r="B38">
        <v>8.0500000000000007</v>
      </c>
      <c r="C38">
        <v>191.09272999999999</v>
      </c>
      <c r="D38">
        <v>190.08546000000001</v>
      </c>
      <c r="E38" t="s">
        <v>0</v>
      </c>
      <c r="F38" t="b">
        <v>1</v>
      </c>
      <c r="G38" t="s">
        <v>65</v>
      </c>
      <c r="H38">
        <v>1844</v>
      </c>
      <c r="I38">
        <v>2367</v>
      </c>
      <c r="J38">
        <v>2219</v>
      </c>
      <c r="K38">
        <v>2321</v>
      </c>
      <c r="L38">
        <v>2558</v>
      </c>
      <c r="M38">
        <v>2080</v>
      </c>
      <c r="N38" s="4">
        <v>1.0822706065318817</v>
      </c>
      <c r="O38" s="6">
        <v>0.1140612698580362</v>
      </c>
      <c r="P38">
        <v>0.44497300000000001</v>
      </c>
      <c r="Q38">
        <v>0.95408599999999999</v>
      </c>
    </row>
    <row r="39" spans="2:17" x14ac:dyDescent="0.25">
      <c r="B39">
        <v>8.06</v>
      </c>
      <c r="C39">
        <v>233.14133000000001</v>
      </c>
      <c r="D39">
        <v>232.13406000000001</v>
      </c>
      <c r="E39" t="s">
        <v>0</v>
      </c>
      <c r="F39" t="b">
        <v>1</v>
      </c>
      <c r="G39" t="s">
        <v>66</v>
      </c>
      <c r="H39">
        <v>12973</v>
      </c>
      <c r="I39">
        <v>15877</v>
      </c>
      <c r="J39">
        <v>13406</v>
      </c>
      <c r="K39">
        <v>14733</v>
      </c>
      <c r="L39">
        <v>16212</v>
      </c>
      <c r="M39">
        <v>16596</v>
      </c>
      <c r="N39" s="4">
        <v>1.125070995834911</v>
      </c>
      <c r="O39" s="6">
        <v>0.17001604331536743</v>
      </c>
      <c r="P39">
        <v>0.18767700000000001</v>
      </c>
      <c r="Q39">
        <v>0.74938199999999999</v>
      </c>
    </row>
    <row r="40" spans="2:17" x14ac:dyDescent="0.25">
      <c r="B40" s="1">
        <v>8.06</v>
      </c>
      <c r="C40" s="1">
        <v>264.18462</v>
      </c>
      <c r="D40" s="1">
        <v>263.17734000000002</v>
      </c>
      <c r="E40" s="1" t="s">
        <v>0</v>
      </c>
      <c r="F40" s="1" t="b">
        <v>1</v>
      </c>
      <c r="G40" s="7" t="s">
        <v>64</v>
      </c>
      <c r="H40" s="1">
        <v>145521</v>
      </c>
      <c r="I40" s="1">
        <v>177327</v>
      </c>
      <c r="J40" s="1">
        <v>148906</v>
      </c>
      <c r="K40" s="1">
        <v>163978</v>
      </c>
      <c r="L40" s="1">
        <v>177743</v>
      </c>
      <c r="M40" s="1">
        <v>183047</v>
      </c>
      <c r="N40" s="8">
        <v>1.112376365648198</v>
      </c>
      <c r="O40" s="9">
        <v>0.15364499758188038</v>
      </c>
      <c r="P40" s="1">
        <v>0.219967</v>
      </c>
      <c r="Q40" s="1">
        <v>0.74938199999999999</v>
      </c>
    </row>
    <row r="41" spans="2:17" x14ac:dyDescent="0.25">
      <c r="B41">
        <v>9.5</v>
      </c>
      <c r="C41">
        <v>287.28001999999998</v>
      </c>
      <c r="D41">
        <v>286.27274999999997</v>
      </c>
      <c r="E41" t="s">
        <v>0</v>
      </c>
      <c r="F41" t="b">
        <v>1</v>
      </c>
      <c r="G41" t="s">
        <v>63</v>
      </c>
      <c r="H41">
        <v>6512</v>
      </c>
      <c r="I41">
        <v>6129</v>
      </c>
      <c r="J41">
        <v>5791</v>
      </c>
      <c r="K41">
        <v>6251</v>
      </c>
      <c r="L41">
        <v>6449</v>
      </c>
      <c r="M41">
        <v>6358</v>
      </c>
      <c r="N41" s="4">
        <v>1.0339626736111112</v>
      </c>
      <c r="O41" s="6">
        <v>4.8184104832591744E-2</v>
      </c>
      <c r="P41">
        <v>0.42429099999999997</v>
      </c>
      <c r="Q41">
        <v>0.95408599999999999</v>
      </c>
    </row>
    <row r="42" spans="2:17" x14ac:dyDescent="0.25">
      <c r="B42">
        <v>9.8000000000000007</v>
      </c>
      <c r="C42">
        <v>317.25527</v>
      </c>
      <c r="D42">
        <v>316.24799000000002</v>
      </c>
      <c r="E42" t="s">
        <v>0</v>
      </c>
      <c r="F42" t="b">
        <v>1</v>
      </c>
      <c r="H42">
        <v>15144</v>
      </c>
      <c r="I42">
        <v>14515</v>
      </c>
      <c r="J42">
        <v>14385</v>
      </c>
      <c r="K42">
        <v>15509</v>
      </c>
      <c r="L42">
        <v>13928</v>
      </c>
      <c r="M42">
        <v>14326</v>
      </c>
      <c r="N42" s="4">
        <v>0.99362001634728903</v>
      </c>
      <c r="O42" s="6">
        <v>-9.2338581303950812E-3</v>
      </c>
      <c r="P42">
        <v>0.87113700000000005</v>
      </c>
      <c r="Q42">
        <v>0.95408599999999999</v>
      </c>
    </row>
    <row r="43" spans="2:17" x14ac:dyDescent="0.25">
      <c r="B43">
        <v>10.039999999999999</v>
      </c>
      <c r="C43">
        <v>228.27716000000001</v>
      </c>
      <c r="D43">
        <v>227.26988</v>
      </c>
      <c r="E43" t="s">
        <v>0</v>
      </c>
      <c r="F43" t="b">
        <v>1</v>
      </c>
      <c r="H43">
        <v>10251</v>
      </c>
      <c r="I43">
        <v>13134</v>
      </c>
      <c r="J43">
        <v>12038</v>
      </c>
      <c r="K43">
        <v>6185</v>
      </c>
      <c r="L43">
        <v>5252</v>
      </c>
      <c r="M43">
        <v>4813</v>
      </c>
      <c r="N43" s="4">
        <v>0.45874149563842703</v>
      </c>
      <c r="O43" s="6">
        <v>-1.1242466820301333</v>
      </c>
      <c r="P43">
        <v>7.2389999999999998E-3</v>
      </c>
      <c r="Q43">
        <v>0.27166299999999999</v>
      </c>
    </row>
    <row r="44" spans="2:17" x14ac:dyDescent="0.25">
      <c r="B44">
        <v>10.82</v>
      </c>
      <c r="C44">
        <v>315.31225999999998</v>
      </c>
      <c r="D44">
        <v>314.30498999999998</v>
      </c>
      <c r="E44" t="s">
        <v>0</v>
      </c>
      <c r="F44" t="b">
        <v>1</v>
      </c>
      <c r="G44" t="s">
        <v>61</v>
      </c>
      <c r="H44">
        <v>1879</v>
      </c>
      <c r="I44">
        <v>2121</v>
      </c>
      <c r="J44">
        <v>1852</v>
      </c>
      <c r="K44">
        <v>1769</v>
      </c>
      <c r="L44">
        <v>1954</v>
      </c>
      <c r="M44">
        <v>1854</v>
      </c>
      <c r="N44" s="4">
        <v>0.95300751879699241</v>
      </c>
      <c r="O44" s="6">
        <v>-6.944049849784921E-2</v>
      </c>
      <c r="P44">
        <v>0.42390299999999997</v>
      </c>
      <c r="Q44">
        <v>0.95408599999999999</v>
      </c>
    </row>
    <row r="45" spans="2:17" x14ac:dyDescent="0.25">
      <c r="B45" s="2">
        <v>11.11</v>
      </c>
      <c r="C45" s="2">
        <v>446.20204999999999</v>
      </c>
      <c r="D45" s="2">
        <v>445.19477000000001</v>
      </c>
      <c r="E45" s="2" t="s">
        <v>0</v>
      </c>
      <c r="F45" s="2" t="b">
        <v>1</v>
      </c>
      <c r="G45" s="2" t="s">
        <v>59</v>
      </c>
      <c r="H45" s="2">
        <v>10483</v>
      </c>
      <c r="I45" s="2">
        <v>10854</v>
      </c>
      <c r="J45" s="2">
        <v>11234</v>
      </c>
      <c r="K45" s="2">
        <v>11641</v>
      </c>
      <c r="L45" s="2">
        <v>10675</v>
      </c>
      <c r="M45" s="2">
        <v>11992</v>
      </c>
      <c r="N45" s="10">
        <v>1.05332964907433</v>
      </c>
      <c r="O45" s="11">
        <v>7.4957011537403292E-2</v>
      </c>
      <c r="P45" s="2">
        <v>0.28516799999999998</v>
      </c>
      <c r="Q45" s="2">
        <v>0.845669</v>
      </c>
    </row>
    <row r="46" spans="2:17" x14ac:dyDescent="0.25">
      <c r="B46">
        <v>11.23</v>
      </c>
      <c r="C46">
        <v>228.20459</v>
      </c>
      <c r="D46">
        <v>227.19731999999999</v>
      </c>
      <c r="E46" t="s">
        <v>0</v>
      </c>
      <c r="F46" t="b">
        <v>1</v>
      </c>
      <c r="G46" t="s">
        <v>58</v>
      </c>
      <c r="H46">
        <v>1052</v>
      </c>
      <c r="I46">
        <v>931</v>
      </c>
      <c r="J46">
        <v>1392</v>
      </c>
      <c r="K46">
        <v>1117</v>
      </c>
      <c r="L46">
        <v>1054</v>
      </c>
      <c r="M46">
        <v>1055</v>
      </c>
      <c r="N46" s="4">
        <v>0.95585185185185173</v>
      </c>
      <c r="O46" s="6">
        <v>-6.514106366991311E-2</v>
      </c>
      <c r="P46">
        <v>0.75464100000000001</v>
      </c>
      <c r="Q46">
        <v>0.95408599999999999</v>
      </c>
    </row>
    <row r="47" spans="2:17" x14ac:dyDescent="0.25">
      <c r="B47">
        <v>11.28</v>
      </c>
      <c r="C47">
        <v>225.20464000000001</v>
      </c>
      <c r="D47">
        <v>202.21541999999999</v>
      </c>
      <c r="E47" t="s">
        <v>57</v>
      </c>
      <c r="F47" t="b">
        <v>1</v>
      </c>
      <c r="G47" t="s">
        <v>56</v>
      </c>
      <c r="H47">
        <v>2386</v>
      </c>
      <c r="I47">
        <v>2255</v>
      </c>
      <c r="J47">
        <v>2508</v>
      </c>
      <c r="K47">
        <v>2527</v>
      </c>
      <c r="L47">
        <v>2344</v>
      </c>
      <c r="M47">
        <v>2364</v>
      </c>
      <c r="N47" s="4">
        <v>1.0120296544971323</v>
      </c>
      <c r="O47" s="6">
        <v>1.725156450765963E-2</v>
      </c>
      <c r="P47">
        <v>0.774613</v>
      </c>
      <c r="Q47">
        <v>0.95408599999999999</v>
      </c>
    </row>
    <row r="48" spans="2:17" x14ac:dyDescent="0.25">
      <c r="B48">
        <v>11.52</v>
      </c>
      <c r="C48">
        <v>304.31117999999998</v>
      </c>
      <c r="D48">
        <v>303.3039</v>
      </c>
      <c r="E48" t="s">
        <v>0</v>
      </c>
      <c r="F48" t="b">
        <v>1</v>
      </c>
      <c r="G48" t="s">
        <v>55</v>
      </c>
      <c r="H48">
        <v>2167</v>
      </c>
      <c r="I48">
        <v>3264</v>
      </c>
      <c r="J48">
        <v>2907</v>
      </c>
      <c r="K48">
        <v>4622</v>
      </c>
      <c r="L48">
        <v>5563</v>
      </c>
      <c r="M48">
        <v>4472</v>
      </c>
      <c r="N48" s="4">
        <v>1.7578556008635164</v>
      </c>
      <c r="O48" s="6">
        <v>0.81381656509208578</v>
      </c>
      <c r="P48">
        <v>1.1056E-2</v>
      </c>
      <c r="Q48">
        <v>0.27166299999999999</v>
      </c>
    </row>
    <row r="49" spans="2:17" x14ac:dyDescent="0.25">
      <c r="B49">
        <v>11.61</v>
      </c>
      <c r="C49">
        <v>226.22508999999999</v>
      </c>
      <c r="D49">
        <v>225.21780999999999</v>
      </c>
      <c r="E49" t="s">
        <v>0</v>
      </c>
      <c r="F49" t="b">
        <v>1</v>
      </c>
      <c r="H49">
        <v>12833</v>
      </c>
      <c r="I49">
        <v>13920</v>
      </c>
      <c r="J49">
        <v>12808</v>
      </c>
      <c r="K49">
        <v>14267</v>
      </c>
      <c r="L49">
        <v>12841</v>
      </c>
      <c r="M49">
        <v>13272</v>
      </c>
      <c r="N49" s="4">
        <v>1.0207022067187381</v>
      </c>
      <c r="O49" s="6">
        <v>2.9562016503430887E-2</v>
      </c>
      <c r="P49">
        <v>0.65142100000000003</v>
      </c>
      <c r="Q49">
        <v>0.95408599999999999</v>
      </c>
    </row>
    <row r="50" spans="2:17" x14ac:dyDescent="0.25">
      <c r="B50">
        <v>11.61</v>
      </c>
      <c r="C50">
        <v>345.2876</v>
      </c>
      <c r="D50">
        <v>344.28068999999999</v>
      </c>
      <c r="E50" t="s">
        <v>2</v>
      </c>
      <c r="F50" t="b">
        <v>1</v>
      </c>
      <c r="G50" t="s">
        <v>54</v>
      </c>
      <c r="H50">
        <v>102916</v>
      </c>
      <c r="I50">
        <v>108238</v>
      </c>
      <c r="J50">
        <v>111076</v>
      </c>
      <c r="K50">
        <v>112769</v>
      </c>
      <c r="L50">
        <v>102951</v>
      </c>
      <c r="M50">
        <v>109256</v>
      </c>
      <c r="N50" s="4">
        <v>1.0085218632653694</v>
      </c>
      <c r="O50" s="6">
        <v>1.2242359788882716E-2</v>
      </c>
      <c r="P50">
        <v>0.81895899999999999</v>
      </c>
      <c r="Q50">
        <v>0.95408599999999999</v>
      </c>
    </row>
    <row r="51" spans="2:17" x14ac:dyDescent="0.25">
      <c r="B51">
        <v>12.68</v>
      </c>
      <c r="C51">
        <v>332.34338000000002</v>
      </c>
      <c r="D51">
        <v>331.33609999999999</v>
      </c>
      <c r="E51" t="s">
        <v>0</v>
      </c>
      <c r="F51" t="b">
        <v>1</v>
      </c>
      <c r="G51" t="s">
        <v>131</v>
      </c>
      <c r="H51">
        <v>763</v>
      </c>
      <c r="I51">
        <v>973</v>
      </c>
      <c r="J51">
        <v>760</v>
      </c>
      <c r="K51">
        <v>1383</v>
      </c>
      <c r="L51">
        <v>1263</v>
      </c>
      <c r="M51">
        <v>1321</v>
      </c>
      <c r="N51" s="4">
        <v>1.5893429487179487</v>
      </c>
      <c r="O51" s="6">
        <v>0.66843046328303224</v>
      </c>
      <c r="P51">
        <v>9.0460000000000002E-3</v>
      </c>
      <c r="Q51">
        <v>0.27166299999999999</v>
      </c>
    </row>
    <row r="52" spans="2:17" x14ac:dyDescent="0.25">
      <c r="B52">
        <v>12.84</v>
      </c>
      <c r="C52">
        <v>298.35793000000001</v>
      </c>
      <c r="D52">
        <v>297.35066</v>
      </c>
      <c r="E52" t="s">
        <v>0</v>
      </c>
      <c r="F52" t="b">
        <v>1</v>
      </c>
      <c r="G52" t="s">
        <v>53</v>
      </c>
      <c r="H52">
        <v>1385</v>
      </c>
      <c r="I52">
        <v>1491</v>
      </c>
      <c r="J52">
        <v>1659</v>
      </c>
      <c r="K52">
        <v>1991</v>
      </c>
      <c r="L52">
        <v>1753</v>
      </c>
      <c r="M52">
        <v>2202</v>
      </c>
      <c r="N52" s="4">
        <v>1.3111356119073869</v>
      </c>
      <c r="O52" s="6">
        <v>0.39081691249175954</v>
      </c>
      <c r="P52">
        <v>4.6905000000000002E-2</v>
      </c>
      <c r="Q52">
        <v>0.38794299999999998</v>
      </c>
    </row>
    <row r="53" spans="2:17" x14ac:dyDescent="0.25">
      <c r="B53">
        <v>13.22</v>
      </c>
      <c r="C53">
        <v>373.31995000000001</v>
      </c>
      <c r="D53">
        <v>372.31267000000003</v>
      </c>
      <c r="E53" t="s">
        <v>0</v>
      </c>
      <c r="F53" t="b">
        <v>1</v>
      </c>
      <c r="G53" t="s">
        <v>52</v>
      </c>
      <c r="H53">
        <v>34376</v>
      </c>
      <c r="I53">
        <v>31567</v>
      </c>
      <c r="J53">
        <v>33439</v>
      </c>
      <c r="K53">
        <v>36038</v>
      </c>
      <c r="L53">
        <v>33814</v>
      </c>
      <c r="M53">
        <v>30926</v>
      </c>
      <c r="N53" s="4">
        <v>1.0140468092813586</v>
      </c>
      <c r="O53" s="6">
        <v>2.0124249934352946E-2</v>
      </c>
      <c r="P53">
        <v>0.800736</v>
      </c>
      <c r="Q53">
        <v>0.95408599999999999</v>
      </c>
    </row>
    <row r="54" spans="2:17" x14ac:dyDescent="0.25">
      <c r="B54">
        <v>13.22</v>
      </c>
      <c r="C54">
        <v>254.25742</v>
      </c>
      <c r="D54">
        <v>253.25014999999999</v>
      </c>
      <c r="E54" t="s">
        <v>0</v>
      </c>
      <c r="F54" t="b">
        <v>1</v>
      </c>
      <c r="G54" t="s">
        <v>132</v>
      </c>
      <c r="H54">
        <v>3280</v>
      </c>
      <c r="I54">
        <v>3162</v>
      </c>
      <c r="J54">
        <v>3586</v>
      </c>
      <c r="K54">
        <v>3755</v>
      </c>
      <c r="L54">
        <v>3354</v>
      </c>
      <c r="M54">
        <v>3561</v>
      </c>
      <c r="N54" s="4">
        <v>1.0640207419226166</v>
      </c>
      <c r="O54" s="6">
        <v>8.9526274877848019E-2</v>
      </c>
      <c r="P54">
        <v>0.28032800000000002</v>
      </c>
      <c r="Q54">
        <v>0.845669</v>
      </c>
    </row>
    <row r="55" spans="2:17" x14ac:dyDescent="0.25">
      <c r="B55">
        <v>13.28</v>
      </c>
      <c r="C55">
        <v>326.39031999999997</v>
      </c>
      <c r="D55">
        <v>325.38303999999999</v>
      </c>
      <c r="E55" t="s">
        <v>0</v>
      </c>
      <c r="F55" t="b">
        <v>1</v>
      </c>
      <c r="G55" t="s">
        <v>51</v>
      </c>
      <c r="H55">
        <v>1235</v>
      </c>
      <c r="I55">
        <v>833</v>
      </c>
      <c r="J55">
        <v>752</v>
      </c>
      <c r="K55">
        <v>912</v>
      </c>
      <c r="L55">
        <v>1285</v>
      </c>
      <c r="M55">
        <v>1156</v>
      </c>
      <c r="N55" s="4">
        <v>1.1890070921985816</v>
      </c>
      <c r="O55" s="6">
        <v>0.24975732050762847</v>
      </c>
      <c r="P55">
        <v>0.39608399999999999</v>
      </c>
      <c r="Q55">
        <v>0.95408599999999999</v>
      </c>
    </row>
    <row r="56" spans="2:17" x14ac:dyDescent="0.25">
      <c r="B56">
        <v>14.17</v>
      </c>
      <c r="C56">
        <v>200.20838000000001</v>
      </c>
      <c r="D56">
        <v>199.20111</v>
      </c>
      <c r="E56" t="s">
        <v>0</v>
      </c>
      <c r="F56" t="b">
        <v>1</v>
      </c>
      <c r="H56">
        <v>1232</v>
      </c>
      <c r="I56">
        <v>1426</v>
      </c>
      <c r="J56">
        <v>1294</v>
      </c>
      <c r="K56">
        <v>1548</v>
      </c>
      <c r="L56">
        <v>1045</v>
      </c>
      <c r="M56">
        <v>1169</v>
      </c>
      <c r="N56" s="4">
        <v>0.95192307692307698</v>
      </c>
      <c r="O56" s="6">
        <v>-7.1083098061482455E-2</v>
      </c>
      <c r="P56">
        <v>0.72565000000000002</v>
      </c>
      <c r="Q56">
        <v>0.95408599999999999</v>
      </c>
    </row>
    <row r="57" spans="2:17" x14ac:dyDescent="0.25">
      <c r="B57">
        <v>14.34</v>
      </c>
      <c r="C57">
        <v>494.34219999999999</v>
      </c>
      <c r="D57">
        <v>493.33492999999999</v>
      </c>
      <c r="E57" t="s">
        <v>0</v>
      </c>
      <c r="F57" t="b">
        <v>1</v>
      </c>
      <c r="G57" t="s">
        <v>50</v>
      </c>
      <c r="H57">
        <v>1719</v>
      </c>
      <c r="I57">
        <v>1764</v>
      </c>
      <c r="J57">
        <v>1643</v>
      </c>
      <c r="K57">
        <v>1176</v>
      </c>
      <c r="L57">
        <v>1025</v>
      </c>
      <c r="M57">
        <v>1151</v>
      </c>
      <c r="N57" s="4">
        <v>0.65392118611002725</v>
      </c>
      <c r="O57" s="6">
        <v>-0.61281132959222606</v>
      </c>
      <c r="P57">
        <v>7.7300000000000003E-4</v>
      </c>
      <c r="Q57">
        <v>9.5840999999999996E-2</v>
      </c>
    </row>
    <row r="58" spans="2:17" x14ac:dyDescent="0.25">
      <c r="B58">
        <v>14.46</v>
      </c>
      <c r="C58">
        <v>403.29512</v>
      </c>
      <c r="D58">
        <v>402.28784000000002</v>
      </c>
      <c r="E58" t="s">
        <v>0</v>
      </c>
      <c r="F58" t="b">
        <v>1</v>
      </c>
      <c r="G58" t="s">
        <v>49</v>
      </c>
      <c r="H58">
        <v>3184</v>
      </c>
      <c r="I58">
        <v>3403</v>
      </c>
      <c r="J58">
        <v>3564</v>
      </c>
      <c r="K58">
        <v>3392</v>
      </c>
      <c r="L58">
        <v>3736</v>
      </c>
      <c r="M58">
        <v>3119</v>
      </c>
      <c r="N58" s="4">
        <v>1.0094571963353365</v>
      </c>
      <c r="O58" s="6">
        <v>1.3579737867047198E-2</v>
      </c>
      <c r="P58">
        <v>0.88752200000000003</v>
      </c>
      <c r="Q58">
        <v>0.95408599999999999</v>
      </c>
    </row>
    <row r="59" spans="2:17" x14ac:dyDescent="0.25">
      <c r="B59">
        <v>14.46</v>
      </c>
      <c r="C59">
        <v>226.22513000000001</v>
      </c>
      <c r="D59">
        <v>225.21785</v>
      </c>
      <c r="E59" t="s">
        <v>0</v>
      </c>
      <c r="F59" t="b">
        <v>1</v>
      </c>
      <c r="H59">
        <v>2412</v>
      </c>
      <c r="I59">
        <v>2809</v>
      </c>
      <c r="J59">
        <v>2389</v>
      </c>
      <c r="K59">
        <v>2495</v>
      </c>
      <c r="L59">
        <v>2494</v>
      </c>
      <c r="M59">
        <v>2543</v>
      </c>
      <c r="N59" s="4">
        <v>0.98975032851511169</v>
      </c>
      <c r="O59" s="6">
        <v>-1.4863453776679544E-2</v>
      </c>
      <c r="P59">
        <v>0.866842</v>
      </c>
      <c r="Q59">
        <v>0.95408599999999999</v>
      </c>
    </row>
    <row r="60" spans="2:17" x14ac:dyDescent="0.25">
      <c r="B60">
        <v>14.73</v>
      </c>
      <c r="C60">
        <v>401.35230000000001</v>
      </c>
      <c r="D60">
        <v>400.34503000000001</v>
      </c>
      <c r="E60" t="s">
        <v>0</v>
      </c>
      <c r="F60" t="b">
        <v>1</v>
      </c>
      <c r="G60" t="s">
        <v>48</v>
      </c>
      <c r="H60">
        <v>1687</v>
      </c>
      <c r="I60">
        <v>1755</v>
      </c>
      <c r="J60">
        <v>1526</v>
      </c>
      <c r="K60">
        <v>1673</v>
      </c>
      <c r="L60">
        <v>1628</v>
      </c>
      <c r="M60">
        <v>1774</v>
      </c>
      <c r="N60" s="4">
        <v>1.0215378421900161</v>
      </c>
      <c r="O60" s="6">
        <v>3.0742648739419488E-2</v>
      </c>
      <c r="P60">
        <v>0.68435000000000001</v>
      </c>
      <c r="Q60">
        <v>0.95408599999999999</v>
      </c>
    </row>
    <row r="61" spans="2:17" x14ac:dyDescent="0.25">
      <c r="B61">
        <v>14.79</v>
      </c>
      <c r="C61">
        <v>502.31130999999999</v>
      </c>
      <c r="D61">
        <v>501.30403000000001</v>
      </c>
      <c r="E61" t="s">
        <v>0</v>
      </c>
      <c r="F61" t="b">
        <v>1</v>
      </c>
      <c r="G61" t="s">
        <v>133</v>
      </c>
      <c r="H61">
        <v>3026</v>
      </c>
      <c r="I61">
        <v>3391</v>
      </c>
      <c r="J61">
        <v>2838</v>
      </c>
      <c r="K61">
        <v>3351</v>
      </c>
      <c r="L61">
        <v>2874</v>
      </c>
      <c r="M61">
        <v>4209</v>
      </c>
      <c r="N61" s="4">
        <v>1.1273905996758509</v>
      </c>
      <c r="O61" s="6">
        <v>0.17298744326980689</v>
      </c>
      <c r="P61">
        <v>0.42891699999999999</v>
      </c>
      <c r="Q61">
        <v>0.95408599999999999</v>
      </c>
    </row>
    <row r="62" spans="2:17" x14ac:dyDescent="0.25">
      <c r="B62">
        <v>14.79</v>
      </c>
      <c r="C62">
        <v>526.31218999999999</v>
      </c>
      <c r="D62">
        <v>525.30490999999995</v>
      </c>
      <c r="E62" t="s">
        <v>0</v>
      </c>
      <c r="F62" t="b">
        <v>1</v>
      </c>
      <c r="G62" t="s">
        <v>134</v>
      </c>
      <c r="H62">
        <v>2640</v>
      </c>
      <c r="I62">
        <v>2924</v>
      </c>
      <c r="J62">
        <v>2667</v>
      </c>
      <c r="K62">
        <v>2857</v>
      </c>
      <c r="L62">
        <v>2307</v>
      </c>
      <c r="M62">
        <v>3657</v>
      </c>
      <c r="N62" s="4">
        <v>1.0716802332644881</v>
      </c>
      <c r="O62" s="6">
        <v>9.9874500290398516E-2</v>
      </c>
      <c r="P62">
        <v>0.66910999999999998</v>
      </c>
      <c r="Q62">
        <v>0.95408599999999999</v>
      </c>
    </row>
    <row r="63" spans="2:17" x14ac:dyDescent="0.25">
      <c r="B63">
        <v>14.88</v>
      </c>
      <c r="C63">
        <v>299.17291</v>
      </c>
      <c r="D63">
        <v>298.16563000000002</v>
      </c>
      <c r="E63" t="s">
        <v>0</v>
      </c>
      <c r="F63" t="b">
        <v>1</v>
      </c>
      <c r="G63" t="s">
        <v>47</v>
      </c>
      <c r="H63">
        <v>3660</v>
      </c>
      <c r="I63">
        <v>4154</v>
      </c>
      <c r="J63">
        <v>5333</v>
      </c>
      <c r="K63">
        <v>6541</v>
      </c>
      <c r="L63">
        <v>4299</v>
      </c>
      <c r="M63">
        <v>6446</v>
      </c>
      <c r="N63" s="4">
        <v>1.3148246748307599</v>
      </c>
      <c r="O63" s="6">
        <v>0.39487043631177066</v>
      </c>
      <c r="P63">
        <v>0.20331299999999999</v>
      </c>
      <c r="Q63">
        <v>0.74938199999999999</v>
      </c>
    </row>
    <row r="64" spans="2:17" x14ac:dyDescent="0.25">
      <c r="B64">
        <v>15.39</v>
      </c>
      <c r="C64">
        <v>496.35804999999999</v>
      </c>
      <c r="D64">
        <v>495.35077000000001</v>
      </c>
      <c r="E64" t="s">
        <v>0</v>
      </c>
      <c r="F64" t="b">
        <v>1</v>
      </c>
      <c r="G64" t="s">
        <v>44</v>
      </c>
      <c r="H64">
        <v>11913</v>
      </c>
      <c r="I64">
        <v>12382</v>
      </c>
      <c r="J64">
        <v>11739</v>
      </c>
      <c r="K64">
        <v>7041</v>
      </c>
      <c r="L64">
        <v>6947</v>
      </c>
      <c r="M64">
        <v>8036</v>
      </c>
      <c r="N64" s="4">
        <v>0.61120053283010489</v>
      </c>
      <c r="O64" s="6">
        <v>-0.71028229380588837</v>
      </c>
      <c r="P64">
        <v>1.114E-3</v>
      </c>
      <c r="Q64">
        <v>9.5840999999999996E-2</v>
      </c>
    </row>
    <row r="65" spans="2:17" x14ac:dyDescent="0.25">
      <c r="B65">
        <v>15.64</v>
      </c>
      <c r="C65">
        <v>480.32598000000002</v>
      </c>
      <c r="D65">
        <v>479.31869999999998</v>
      </c>
      <c r="E65" t="s">
        <v>0</v>
      </c>
      <c r="F65" t="b">
        <v>1</v>
      </c>
      <c r="G65" t="s">
        <v>43</v>
      </c>
      <c r="H65">
        <v>3035</v>
      </c>
      <c r="I65">
        <v>3636</v>
      </c>
      <c r="J65">
        <v>3175</v>
      </c>
      <c r="K65">
        <v>3118</v>
      </c>
      <c r="L65">
        <v>2783</v>
      </c>
      <c r="M65">
        <v>3234</v>
      </c>
      <c r="N65" s="4">
        <v>0.92778793418647165</v>
      </c>
      <c r="O65" s="6">
        <v>-0.10813301072001801</v>
      </c>
      <c r="P65">
        <v>0.35869099999999998</v>
      </c>
      <c r="Q65">
        <v>0.92081800000000003</v>
      </c>
    </row>
    <row r="66" spans="2:17" x14ac:dyDescent="0.25">
      <c r="B66">
        <v>15.71</v>
      </c>
      <c r="C66">
        <v>301.15235999999999</v>
      </c>
      <c r="D66">
        <v>300.14508999999998</v>
      </c>
      <c r="E66" t="s">
        <v>0</v>
      </c>
      <c r="F66" t="b">
        <v>1</v>
      </c>
      <c r="G66" t="s">
        <v>24</v>
      </c>
      <c r="H66">
        <v>12555</v>
      </c>
      <c r="I66">
        <v>15469</v>
      </c>
      <c r="J66">
        <v>10374</v>
      </c>
      <c r="K66">
        <v>10967</v>
      </c>
      <c r="L66">
        <v>17348</v>
      </c>
      <c r="M66">
        <v>12976</v>
      </c>
      <c r="N66" s="4">
        <v>1.0753424657534245</v>
      </c>
      <c r="O66" s="6">
        <v>0.10479619001160959</v>
      </c>
      <c r="P66">
        <v>0.70868600000000004</v>
      </c>
      <c r="Q66">
        <v>0.95408599999999999</v>
      </c>
    </row>
    <row r="67" spans="2:17" x14ac:dyDescent="0.25">
      <c r="B67">
        <v>15.72</v>
      </c>
      <c r="C67">
        <v>149.02901</v>
      </c>
      <c r="D67">
        <v>148.02172999999999</v>
      </c>
      <c r="E67" t="s">
        <v>0</v>
      </c>
      <c r="F67" t="b">
        <v>1</v>
      </c>
      <c r="G67" t="s">
        <v>42</v>
      </c>
      <c r="H67">
        <v>2277</v>
      </c>
      <c r="I67">
        <v>2241</v>
      </c>
      <c r="J67">
        <v>1773</v>
      </c>
      <c r="K67">
        <v>1539</v>
      </c>
      <c r="L67">
        <v>2767</v>
      </c>
      <c r="M67">
        <v>1876</v>
      </c>
      <c r="N67" s="4">
        <v>0.98267366078524865</v>
      </c>
      <c r="O67" s="6">
        <v>-2.5215707959525605E-2</v>
      </c>
      <c r="P67">
        <v>0.93392900000000001</v>
      </c>
      <c r="Q67">
        <v>0.97505399999999998</v>
      </c>
    </row>
    <row r="68" spans="2:17" x14ac:dyDescent="0.25">
      <c r="B68">
        <v>15.78</v>
      </c>
      <c r="C68">
        <v>522.37468000000001</v>
      </c>
      <c r="D68">
        <v>521.36739999999998</v>
      </c>
      <c r="E68" t="s">
        <v>0</v>
      </c>
      <c r="F68" t="b">
        <v>1</v>
      </c>
      <c r="G68" t="s">
        <v>39</v>
      </c>
      <c r="H68">
        <v>6984</v>
      </c>
      <c r="I68">
        <v>6910</v>
      </c>
      <c r="J68">
        <v>6844</v>
      </c>
      <c r="K68">
        <v>7037</v>
      </c>
      <c r="L68">
        <v>6353</v>
      </c>
      <c r="M68">
        <v>7034</v>
      </c>
      <c r="N68" s="4">
        <v>0.9848587134728517</v>
      </c>
      <c r="O68" s="6">
        <v>-2.2011322594688545E-2</v>
      </c>
      <c r="P68">
        <v>0.69262400000000002</v>
      </c>
      <c r="Q68">
        <v>0.95408599999999999</v>
      </c>
    </row>
    <row r="69" spans="2:17" x14ac:dyDescent="0.25">
      <c r="B69">
        <v>16.350000000000001</v>
      </c>
      <c r="C69">
        <v>399.20366999999999</v>
      </c>
      <c r="D69">
        <v>398.19639999999998</v>
      </c>
      <c r="E69" t="s">
        <v>0</v>
      </c>
      <c r="F69" t="b">
        <v>1</v>
      </c>
      <c r="G69" t="s">
        <v>37</v>
      </c>
      <c r="H69">
        <v>11761</v>
      </c>
      <c r="I69">
        <v>14480</v>
      </c>
      <c r="J69">
        <v>14777</v>
      </c>
      <c r="K69">
        <v>18460</v>
      </c>
      <c r="L69">
        <v>15184</v>
      </c>
      <c r="M69">
        <v>20105</v>
      </c>
      <c r="N69" s="4">
        <v>1.3103759325174313</v>
      </c>
      <c r="O69" s="6">
        <v>0.38998076456667086</v>
      </c>
      <c r="P69">
        <v>8.0440999999999999E-2</v>
      </c>
      <c r="Q69">
        <v>0.51244199999999995</v>
      </c>
    </row>
    <row r="70" spans="2:17" x14ac:dyDescent="0.25">
      <c r="B70">
        <v>16.850000000000001</v>
      </c>
      <c r="C70">
        <v>297.25121000000001</v>
      </c>
      <c r="D70">
        <v>296.24392999999998</v>
      </c>
      <c r="E70" t="s">
        <v>0</v>
      </c>
      <c r="F70" t="b">
        <v>1</v>
      </c>
      <c r="G70" t="s">
        <v>34</v>
      </c>
      <c r="H70">
        <v>3070</v>
      </c>
      <c r="I70">
        <v>2721</v>
      </c>
      <c r="J70">
        <v>2758</v>
      </c>
      <c r="K70">
        <v>2331</v>
      </c>
      <c r="L70">
        <v>2481</v>
      </c>
      <c r="M70">
        <v>2523</v>
      </c>
      <c r="N70" s="4">
        <v>0.8579950871446953</v>
      </c>
      <c r="O70" s="6">
        <v>-0.22095870796939085</v>
      </c>
      <c r="P70">
        <v>4.7364999999999997E-2</v>
      </c>
      <c r="Q70">
        <v>0.38794299999999998</v>
      </c>
    </row>
    <row r="71" spans="2:17" x14ac:dyDescent="0.25">
      <c r="B71">
        <v>16.89</v>
      </c>
      <c r="C71">
        <v>341.27893999999998</v>
      </c>
      <c r="D71">
        <v>340.27166999999997</v>
      </c>
      <c r="E71" t="s">
        <v>0</v>
      </c>
      <c r="F71" t="b">
        <v>1</v>
      </c>
      <c r="G71" t="s">
        <v>135</v>
      </c>
      <c r="H71">
        <v>2544</v>
      </c>
      <c r="I71">
        <v>2998</v>
      </c>
      <c r="J71">
        <v>2821</v>
      </c>
      <c r="K71">
        <v>3185</v>
      </c>
      <c r="L71">
        <v>2374</v>
      </c>
      <c r="M71">
        <v>3197</v>
      </c>
      <c r="N71" s="4">
        <v>1.0469927059667583</v>
      </c>
      <c r="O71" s="6">
        <v>6.6251391550248548E-2</v>
      </c>
      <c r="P71">
        <v>0.69542199999999998</v>
      </c>
      <c r="Q71">
        <v>0.95408599999999999</v>
      </c>
    </row>
    <row r="72" spans="2:17" x14ac:dyDescent="0.25">
      <c r="B72">
        <v>16.93</v>
      </c>
      <c r="C72">
        <v>385.30659000000003</v>
      </c>
      <c r="D72">
        <v>384.29932000000002</v>
      </c>
      <c r="E72" t="s">
        <v>0</v>
      </c>
      <c r="F72" t="b">
        <v>1</v>
      </c>
      <c r="G72" t="s">
        <v>33</v>
      </c>
      <c r="H72">
        <v>1253</v>
      </c>
      <c r="I72">
        <v>1251</v>
      </c>
      <c r="J72">
        <v>1609</v>
      </c>
      <c r="K72">
        <v>1319</v>
      </c>
      <c r="L72">
        <v>1367</v>
      </c>
      <c r="M72">
        <v>1316</v>
      </c>
      <c r="N72" s="4">
        <v>0.97301239970824216</v>
      </c>
      <c r="O72" s="6">
        <v>-3.9469904594640892E-2</v>
      </c>
      <c r="P72">
        <v>0.78626099999999999</v>
      </c>
      <c r="Q72">
        <v>0.95408599999999999</v>
      </c>
    </row>
    <row r="73" spans="2:17" x14ac:dyDescent="0.25">
      <c r="B73">
        <v>16.93</v>
      </c>
      <c r="C73">
        <v>524.39018999999996</v>
      </c>
      <c r="D73">
        <v>523.38292000000001</v>
      </c>
      <c r="E73" t="s">
        <v>0</v>
      </c>
      <c r="F73" t="b">
        <v>1</v>
      </c>
      <c r="G73" t="s">
        <v>136</v>
      </c>
      <c r="H73">
        <v>2995</v>
      </c>
      <c r="I73">
        <v>3304</v>
      </c>
      <c r="J73">
        <v>2554</v>
      </c>
      <c r="K73">
        <v>3013</v>
      </c>
      <c r="L73">
        <v>3164</v>
      </c>
      <c r="M73">
        <v>3227</v>
      </c>
      <c r="N73" s="4">
        <v>1.0622387891110359</v>
      </c>
      <c r="O73" s="6">
        <v>8.7108117499858112E-2</v>
      </c>
      <c r="P73">
        <v>0.49203599999999997</v>
      </c>
      <c r="Q73">
        <v>0.95408599999999999</v>
      </c>
    </row>
    <row r="74" spans="2:17" x14ac:dyDescent="0.25">
      <c r="B74">
        <v>16.989999999999998</v>
      </c>
      <c r="C74">
        <v>352.25891999999999</v>
      </c>
      <c r="D74">
        <v>351.25164999999998</v>
      </c>
      <c r="E74" t="s">
        <v>0</v>
      </c>
      <c r="F74" t="b">
        <v>1</v>
      </c>
      <c r="G74" t="s">
        <v>32</v>
      </c>
      <c r="H74">
        <v>1226</v>
      </c>
      <c r="I74">
        <v>1164</v>
      </c>
      <c r="J74">
        <v>1509</v>
      </c>
      <c r="K74">
        <v>1328</v>
      </c>
      <c r="L74">
        <v>1092</v>
      </c>
      <c r="M74">
        <v>1226</v>
      </c>
      <c r="N74" s="4">
        <v>0.93511156706847898</v>
      </c>
      <c r="O74" s="6">
        <v>-9.6789593358501777E-2</v>
      </c>
      <c r="P74">
        <v>0.54662599999999995</v>
      </c>
      <c r="Q74">
        <v>0.95408599999999999</v>
      </c>
    </row>
    <row r="75" spans="2:17" x14ac:dyDescent="0.25">
      <c r="B75">
        <v>17.62</v>
      </c>
      <c r="C75">
        <v>387.28176999999999</v>
      </c>
      <c r="D75">
        <v>386.27449000000001</v>
      </c>
      <c r="E75" t="s">
        <v>0</v>
      </c>
      <c r="F75" t="b">
        <v>1</v>
      </c>
      <c r="G75" t="s">
        <v>137</v>
      </c>
      <c r="H75">
        <v>1320</v>
      </c>
      <c r="I75">
        <v>1886</v>
      </c>
      <c r="J75">
        <v>1418</v>
      </c>
      <c r="K75">
        <v>1360</v>
      </c>
      <c r="L75">
        <v>980</v>
      </c>
      <c r="M75">
        <v>1587</v>
      </c>
      <c r="N75" s="4">
        <v>0.84926470588235303</v>
      </c>
      <c r="O75" s="6">
        <v>-0.23571379983428173</v>
      </c>
      <c r="P75">
        <v>0.40310699999999999</v>
      </c>
      <c r="Q75">
        <v>0.95408599999999999</v>
      </c>
    </row>
    <row r="76" spans="2:17" x14ac:dyDescent="0.25">
      <c r="B76">
        <v>17.82</v>
      </c>
      <c r="C76">
        <v>650.46262999999999</v>
      </c>
      <c r="D76">
        <v>649.45534999999995</v>
      </c>
      <c r="E76" t="s">
        <v>0</v>
      </c>
      <c r="F76" t="b">
        <v>1</v>
      </c>
      <c r="G76" t="s">
        <v>30</v>
      </c>
      <c r="H76">
        <v>1014</v>
      </c>
      <c r="I76">
        <v>1112</v>
      </c>
      <c r="J76">
        <v>1068</v>
      </c>
      <c r="K76">
        <v>904</v>
      </c>
      <c r="L76">
        <v>815</v>
      </c>
      <c r="M76">
        <v>1017</v>
      </c>
      <c r="N76" s="4">
        <v>0.85660613650594863</v>
      </c>
      <c r="O76" s="6">
        <v>-0.22329608252533481</v>
      </c>
      <c r="P76">
        <v>0.103562</v>
      </c>
      <c r="Q76">
        <v>0.57597799999999999</v>
      </c>
    </row>
    <row r="77" spans="2:17" x14ac:dyDescent="0.25">
      <c r="B77">
        <v>18.010000000000002</v>
      </c>
      <c r="C77">
        <v>256.27318000000002</v>
      </c>
      <c r="D77">
        <v>255.26590999999999</v>
      </c>
      <c r="E77" t="s">
        <v>0</v>
      </c>
      <c r="F77" t="b">
        <v>1</v>
      </c>
      <c r="G77" t="s">
        <v>29</v>
      </c>
      <c r="H77">
        <v>8255</v>
      </c>
      <c r="I77">
        <v>8988</v>
      </c>
      <c r="J77">
        <v>8163</v>
      </c>
      <c r="K77">
        <v>8351</v>
      </c>
      <c r="L77">
        <v>8432</v>
      </c>
      <c r="M77">
        <v>7817</v>
      </c>
      <c r="N77" s="4">
        <v>0.96827521058017796</v>
      </c>
      <c r="O77" s="6">
        <v>-4.6510935292138428E-2</v>
      </c>
      <c r="P77">
        <v>0.458069</v>
      </c>
      <c r="Q77">
        <v>0.95408599999999999</v>
      </c>
    </row>
    <row r="78" spans="2:17" x14ac:dyDescent="0.25">
      <c r="B78">
        <v>18.05</v>
      </c>
      <c r="C78">
        <v>485.13028000000003</v>
      </c>
      <c r="D78">
        <v>484.12299999999999</v>
      </c>
      <c r="E78" t="s">
        <v>0</v>
      </c>
      <c r="F78" t="b">
        <v>1</v>
      </c>
      <c r="H78">
        <v>1243</v>
      </c>
      <c r="I78">
        <v>1319</v>
      </c>
      <c r="J78">
        <v>1257</v>
      </c>
      <c r="K78">
        <v>1125</v>
      </c>
      <c r="L78">
        <v>1366</v>
      </c>
      <c r="M78">
        <v>1276</v>
      </c>
      <c r="N78" s="4">
        <v>0.98638387012306894</v>
      </c>
      <c r="O78" s="6">
        <v>-1.9778886675121399E-2</v>
      </c>
      <c r="P78">
        <v>0.83325099999999996</v>
      </c>
      <c r="Q78">
        <v>0.95408599999999999</v>
      </c>
    </row>
    <row r="79" spans="2:17" x14ac:dyDescent="0.25">
      <c r="B79">
        <v>18.46</v>
      </c>
      <c r="C79">
        <v>282.28982000000002</v>
      </c>
      <c r="D79">
        <v>281.28286000000003</v>
      </c>
      <c r="E79" t="s">
        <v>2</v>
      </c>
      <c r="F79" t="b">
        <v>1</v>
      </c>
      <c r="G79" t="s">
        <v>27</v>
      </c>
      <c r="H79">
        <v>20859</v>
      </c>
      <c r="I79">
        <v>22599</v>
      </c>
      <c r="J79">
        <v>20529</v>
      </c>
      <c r="K79">
        <v>20355</v>
      </c>
      <c r="L79">
        <v>22509</v>
      </c>
      <c r="M79">
        <v>21537</v>
      </c>
      <c r="N79" s="4">
        <v>1.0064700642317972</v>
      </c>
      <c r="O79" s="6">
        <v>9.3042623470766441E-3</v>
      </c>
      <c r="P79">
        <v>0.88487199999999999</v>
      </c>
      <c r="Q79">
        <v>0.95408599999999999</v>
      </c>
    </row>
    <row r="80" spans="2:17" x14ac:dyDescent="0.25">
      <c r="B80">
        <v>18.71</v>
      </c>
      <c r="C80">
        <v>282.28978999999998</v>
      </c>
      <c r="D80">
        <v>281.28251</v>
      </c>
      <c r="E80" t="s">
        <v>0</v>
      </c>
      <c r="F80" t="b">
        <v>1</v>
      </c>
      <c r="G80" t="s">
        <v>27</v>
      </c>
      <c r="H80">
        <v>10136</v>
      </c>
      <c r="I80">
        <v>10983</v>
      </c>
      <c r="J80">
        <v>10324</v>
      </c>
      <c r="K80">
        <v>10384</v>
      </c>
      <c r="L80">
        <v>9988</v>
      </c>
      <c r="M80">
        <v>9323</v>
      </c>
      <c r="N80" s="4">
        <v>0.94440734026651407</v>
      </c>
      <c r="O80" s="6">
        <v>-8.2518840143186264E-2</v>
      </c>
      <c r="P80">
        <v>0.22333500000000001</v>
      </c>
      <c r="Q80">
        <v>0.74938199999999999</v>
      </c>
    </row>
    <row r="81" spans="2:17" x14ac:dyDescent="0.25">
      <c r="B81">
        <v>19.809999999999999</v>
      </c>
      <c r="C81">
        <v>284.30547999999999</v>
      </c>
      <c r="D81">
        <v>283.29820000000001</v>
      </c>
      <c r="E81" t="s">
        <v>0</v>
      </c>
      <c r="F81" t="b">
        <v>1</v>
      </c>
      <c r="G81" t="s">
        <v>22</v>
      </c>
      <c r="H81">
        <v>5266</v>
      </c>
      <c r="I81">
        <v>5315</v>
      </c>
      <c r="J81">
        <v>3937</v>
      </c>
      <c r="K81">
        <v>4651</v>
      </c>
      <c r="L81">
        <v>4538</v>
      </c>
      <c r="M81">
        <v>5220</v>
      </c>
      <c r="N81" s="4">
        <v>0.99249207879873269</v>
      </c>
      <c r="O81" s="6">
        <v>-1.0872506912260368E-2</v>
      </c>
      <c r="P81">
        <v>0.94671000000000005</v>
      </c>
      <c r="Q81">
        <v>0.97505399999999998</v>
      </c>
    </row>
    <row r="82" spans="2:17" x14ac:dyDescent="0.25">
      <c r="B82">
        <v>19.86</v>
      </c>
      <c r="C82">
        <v>559.15156000000002</v>
      </c>
      <c r="D82">
        <v>558.14427999999998</v>
      </c>
      <c r="E82" t="s">
        <v>0</v>
      </c>
      <c r="F82" t="b">
        <v>1</v>
      </c>
      <c r="G82" t="s">
        <v>138</v>
      </c>
      <c r="H82">
        <v>1827</v>
      </c>
      <c r="I82">
        <v>1465</v>
      </c>
      <c r="J82">
        <v>1640</v>
      </c>
      <c r="K82">
        <v>1784</v>
      </c>
      <c r="L82">
        <v>1888</v>
      </c>
      <c r="M82">
        <v>1574</v>
      </c>
      <c r="N82" s="4">
        <v>1.0636658556366585</v>
      </c>
      <c r="O82" s="6">
        <v>8.9045007862145059E-2</v>
      </c>
      <c r="P82">
        <v>0.49531399999999998</v>
      </c>
      <c r="Q82">
        <v>0.95408599999999999</v>
      </c>
    </row>
    <row r="83" spans="2:17" x14ac:dyDescent="0.25">
      <c r="B83">
        <v>20.69</v>
      </c>
      <c r="C83">
        <v>784.61347999999998</v>
      </c>
      <c r="D83">
        <v>783.60621000000003</v>
      </c>
      <c r="E83" t="s">
        <v>0</v>
      </c>
      <c r="F83" t="b">
        <v>1</v>
      </c>
      <c r="G83" t="s">
        <v>23</v>
      </c>
      <c r="H83">
        <v>0</v>
      </c>
      <c r="I83">
        <v>1576</v>
      </c>
      <c r="J83">
        <v>2266</v>
      </c>
      <c r="K83">
        <v>812</v>
      </c>
      <c r="L83">
        <v>1811</v>
      </c>
      <c r="M83">
        <v>1575</v>
      </c>
      <c r="N83" s="4">
        <v>1.0926600728787088</v>
      </c>
      <c r="O83" s="6">
        <v>0.12784464762662695</v>
      </c>
      <c r="P83">
        <v>0.35539199999999999</v>
      </c>
      <c r="Q83">
        <v>0.92081800000000003</v>
      </c>
    </row>
    <row r="84" spans="2:17" x14ac:dyDescent="0.25">
      <c r="B84">
        <v>20.94</v>
      </c>
      <c r="C84">
        <v>746.59664999999995</v>
      </c>
      <c r="D84">
        <v>745.58937000000003</v>
      </c>
      <c r="E84" t="s">
        <v>0</v>
      </c>
      <c r="F84" t="b">
        <v>1</v>
      </c>
      <c r="G84" t="s">
        <v>20</v>
      </c>
      <c r="H84">
        <v>666</v>
      </c>
      <c r="I84">
        <v>2395</v>
      </c>
      <c r="J84">
        <v>3409</v>
      </c>
      <c r="K84">
        <v>1226</v>
      </c>
      <c r="L84">
        <v>2086</v>
      </c>
      <c r="M84">
        <v>1905</v>
      </c>
      <c r="N84" s="4">
        <v>0.80633693972179299</v>
      </c>
      <c r="O84" s="6">
        <v>-0.31054527885212641</v>
      </c>
      <c r="P84">
        <v>0.66145100000000001</v>
      </c>
      <c r="Q84">
        <v>0.95408599999999999</v>
      </c>
    </row>
    <row r="85" spans="2:17" x14ac:dyDescent="0.25">
      <c r="B85">
        <v>21.15</v>
      </c>
      <c r="C85">
        <v>768.58055999999999</v>
      </c>
      <c r="D85">
        <v>767.57329000000004</v>
      </c>
      <c r="E85" t="s">
        <v>0</v>
      </c>
      <c r="F85" t="b">
        <v>1</v>
      </c>
      <c r="G85" t="s">
        <v>19</v>
      </c>
      <c r="H85">
        <v>0</v>
      </c>
      <c r="I85">
        <v>1435</v>
      </c>
      <c r="J85">
        <v>2050</v>
      </c>
      <c r="K85">
        <v>633</v>
      </c>
      <c r="L85">
        <v>1284</v>
      </c>
      <c r="M85">
        <v>1328</v>
      </c>
      <c r="N85" s="4">
        <v>0.93113342898134865</v>
      </c>
      <c r="O85" s="6">
        <v>-0.10294017786928455</v>
      </c>
      <c r="P85">
        <v>0.221224</v>
      </c>
      <c r="Q85">
        <v>0.74938199999999999</v>
      </c>
    </row>
    <row r="86" spans="2:17" x14ac:dyDescent="0.25">
      <c r="B86">
        <v>21.47</v>
      </c>
      <c r="C86">
        <v>633.17316000000005</v>
      </c>
      <c r="D86">
        <v>632.16588000000002</v>
      </c>
      <c r="E86" t="s">
        <v>0</v>
      </c>
      <c r="F86" t="b">
        <v>1</v>
      </c>
      <c r="H86">
        <v>2011</v>
      </c>
      <c r="I86">
        <v>1817</v>
      </c>
      <c r="J86">
        <v>1206</v>
      </c>
      <c r="K86">
        <v>2057</v>
      </c>
      <c r="L86">
        <v>1743</v>
      </c>
      <c r="M86">
        <v>1754</v>
      </c>
      <c r="N86" s="4">
        <v>1.1032975764799364</v>
      </c>
      <c r="O86" s="6">
        <v>0.14182196065786654</v>
      </c>
      <c r="P86">
        <v>0.56238999999999995</v>
      </c>
      <c r="Q86">
        <v>0.95408599999999999</v>
      </c>
    </row>
    <row r="87" spans="2:17" x14ac:dyDescent="0.25">
      <c r="B87">
        <v>21.5</v>
      </c>
      <c r="C87">
        <v>772.61341000000004</v>
      </c>
      <c r="D87">
        <v>771.60613999999998</v>
      </c>
      <c r="E87" t="s">
        <v>0</v>
      </c>
      <c r="F87" t="b">
        <v>1</v>
      </c>
      <c r="H87">
        <v>510</v>
      </c>
      <c r="I87">
        <v>1561</v>
      </c>
      <c r="J87">
        <v>2607</v>
      </c>
      <c r="K87">
        <v>0</v>
      </c>
      <c r="L87">
        <v>1566</v>
      </c>
      <c r="M87">
        <v>1503</v>
      </c>
      <c r="N87" s="4">
        <v>0.6560495938435229</v>
      </c>
      <c r="O87" s="6">
        <v>-0.60812321588594276</v>
      </c>
      <c r="P87">
        <v>0.97102599999999994</v>
      </c>
      <c r="Q87">
        <v>0.98706099999999997</v>
      </c>
    </row>
    <row r="88" spans="2:17" x14ac:dyDescent="0.25">
      <c r="B88">
        <v>21.68</v>
      </c>
      <c r="C88">
        <v>338.35435999999999</v>
      </c>
      <c r="D88">
        <v>337.34744000000001</v>
      </c>
      <c r="E88" t="s">
        <v>2</v>
      </c>
      <c r="F88" t="b">
        <v>1</v>
      </c>
      <c r="G88" t="s">
        <v>17</v>
      </c>
      <c r="H88">
        <v>5359</v>
      </c>
      <c r="I88">
        <v>5589</v>
      </c>
      <c r="J88">
        <v>6788</v>
      </c>
      <c r="K88">
        <v>8394</v>
      </c>
      <c r="L88">
        <v>5292</v>
      </c>
      <c r="M88">
        <v>14665</v>
      </c>
      <c r="N88" s="4">
        <v>1.5985002255299956</v>
      </c>
      <c r="O88" s="6">
        <v>0.67671894766612384</v>
      </c>
      <c r="P88">
        <v>0.327297</v>
      </c>
      <c r="Q88">
        <v>0.92081800000000003</v>
      </c>
    </row>
    <row r="89" spans="2:17" x14ac:dyDescent="0.25">
      <c r="B89">
        <v>21.72</v>
      </c>
      <c r="C89">
        <v>393.31200999999999</v>
      </c>
      <c r="D89">
        <v>392.30473999999998</v>
      </c>
      <c r="E89" t="s">
        <v>0</v>
      </c>
      <c r="F89" t="b">
        <v>1</v>
      </c>
      <c r="G89" t="s">
        <v>139</v>
      </c>
      <c r="H89">
        <v>4065</v>
      </c>
      <c r="I89">
        <v>4067</v>
      </c>
      <c r="J89">
        <v>3776</v>
      </c>
      <c r="K89">
        <v>3646</v>
      </c>
      <c r="L89">
        <v>3771</v>
      </c>
      <c r="M89">
        <v>3731</v>
      </c>
      <c r="N89" s="4">
        <v>0.93617735975814576</v>
      </c>
      <c r="O89" s="6">
        <v>-9.5146219134227064E-2</v>
      </c>
      <c r="P89">
        <v>0.106068</v>
      </c>
      <c r="Q89">
        <v>0.57597799999999999</v>
      </c>
    </row>
    <row r="90" spans="2:17" x14ac:dyDescent="0.25">
      <c r="B90">
        <v>21.73</v>
      </c>
      <c r="C90">
        <v>675.56795</v>
      </c>
      <c r="D90">
        <v>674.56066999999996</v>
      </c>
      <c r="E90" t="s">
        <v>0</v>
      </c>
      <c r="F90" t="b">
        <v>1</v>
      </c>
      <c r="G90" t="s">
        <v>16</v>
      </c>
      <c r="H90">
        <v>2034</v>
      </c>
      <c r="I90">
        <v>2362</v>
      </c>
      <c r="J90">
        <v>1075</v>
      </c>
      <c r="K90">
        <v>2759</v>
      </c>
      <c r="L90">
        <v>2218</v>
      </c>
      <c r="M90">
        <v>1656</v>
      </c>
      <c r="N90" s="4">
        <v>1.2123926156095777</v>
      </c>
      <c r="O90" s="6">
        <v>0.27785697015480215</v>
      </c>
      <c r="P90">
        <v>0.48364400000000002</v>
      </c>
      <c r="Q90">
        <v>0.95408599999999999</v>
      </c>
    </row>
    <row r="91" spans="2:17" x14ac:dyDescent="0.25">
      <c r="B91">
        <v>21.81</v>
      </c>
      <c r="C91">
        <v>413.28163000000001</v>
      </c>
      <c r="D91">
        <v>390.29225000000002</v>
      </c>
      <c r="E91" t="s">
        <v>140</v>
      </c>
      <c r="F91" t="b">
        <v>1</v>
      </c>
      <c r="G91" t="s">
        <v>14</v>
      </c>
      <c r="H91">
        <v>20214</v>
      </c>
      <c r="I91">
        <v>23390</v>
      </c>
      <c r="J91">
        <v>21950</v>
      </c>
      <c r="K91">
        <v>42028</v>
      </c>
      <c r="L91">
        <v>46553</v>
      </c>
      <c r="M91">
        <v>35104</v>
      </c>
      <c r="N91" s="4">
        <v>1.8867651096805689</v>
      </c>
      <c r="O91" s="6">
        <v>0.91591482771206068</v>
      </c>
      <c r="P91">
        <v>2.1883E-2</v>
      </c>
      <c r="Q91">
        <v>0.28620899999999999</v>
      </c>
    </row>
    <row r="92" spans="2:17" x14ac:dyDescent="0.25">
      <c r="B92">
        <v>22.14</v>
      </c>
      <c r="C92">
        <v>701.58501999999999</v>
      </c>
      <c r="D92">
        <v>700.57794999999999</v>
      </c>
      <c r="E92" t="s">
        <v>2</v>
      </c>
      <c r="F92" t="b">
        <v>1</v>
      </c>
      <c r="G92" t="s">
        <v>13</v>
      </c>
      <c r="H92">
        <v>3355</v>
      </c>
      <c r="I92">
        <v>4633</v>
      </c>
      <c r="J92">
        <v>1875</v>
      </c>
      <c r="K92">
        <v>2856</v>
      </c>
      <c r="L92">
        <v>3000</v>
      </c>
      <c r="M92">
        <v>1663</v>
      </c>
      <c r="N92" s="4">
        <v>0.76234411436682559</v>
      </c>
      <c r="O92" s="6">
        <v>-0.39148573230400496</v>
      </c>
      <c r="P92">
        <v>0.44942900000000002</v>
      </c>
      <c r="Q92">
        <v>0.95408599999999999</v>
      </c>
    </row>
    <row r="93" spans="2:17" x14ac:dyDescent="0.25">
      <c r="B93">
        <v>22.85</v>
      </c>
      <c r="C93">
        <v>707.19461999999999</v>
      </c>
      <c r="D93">
        <v>684.20573999999999</v>
      </c>
      <c r="E93" t="s">
        <v>7</v>
      </c>
      <c r="F93" t="b">
        <v>1</v>
      </c>
      <c r="G93" t="s">
        <v>9</v>
      </c>
      <c r="H93">
        <v>2666</v>
      </c>
      <c r="I93">
        <v>2622</v>
      </c>
      <c r="J93">
        <v>1263</v>
      </c>
      <c r="K93">
        <v>2826</v>
      </c>
      <c r="L93">
        <v>2505</v>
      </c>
      <c r="M93">
        <v>2195</v>
      </c>
      <c r="N93" s="4">
        <v>1.1488322393527706</v>
      </c>
      <c r="O93" s="6">
        <v>0.20016814078277431</v>
      </c>
      <c r="P93">
        <v>0.56483000000000005</v>
      </c>
      <c r="Q93">
        <v>0.95408599999999999</v>
      </c>
    </row>
    <row r="94" spans="2:17" x14ac:dyDescent="0.25">
      <c r="B94">
        <v>22.93</v>
      </c>
      <c r="C94">
        <v>678.53150000000005</v>
      </c>
      <c r="D94">
        <v>677.52422999999999</v>
      </c>
      <c r="E94" t="s">
        <v>0</v>
      </c>
      <c r="F94" t="b">
        <v>1</v>
      </c>
      <c r="G94" t="s">
        <v>8</v>
      </c>
      <c r="H94">
        <v>3040</v>
      </c>
      <c r="I94">
        <v>3727</v>
      </c>
      <c r="J94">
        <v>1823</v>
      </c>
      <c r="K94">
        <v>2217</v>
      </c>
      <c r="L94">
        <v>1601</v>
      </c>
      <c r="M94">
        <v>1088</v>
      </c>
      <c r="N94" s="4">
        <v>0.57112922002328281</v>
      </c>
      <c r="O94" s="6">
        <v>-0.80811089746822418</v>
      </c>
      <c r="P94">
        <v>0.14661099999999999</v>
      </c>
      <c r="Q94">
        <v>0.66361000000000003</v>
      </c>
    </row>
    <row r="95" spans="2:17" x14ac:dyDescent="0.25">
      <c r="B95">
        <v>23.04</v>
      </c>
      <c r="C95">
        <v>1011.65419</v>
      </c>
      <c r="D95">
        <v>988.66537000000005</v>
      </c>
      <c r="E95" t="s">
        <v>7</v>
      </c>
      <c r="F95" t="b">
        <v>1</v>
      </c>
      <c r="H95">
        <v>11229</v>
      </c>
      <c r="I95">
        <v>9882</v>
      </c>
      <c r="J95">
        <v>10610</v>
      </c>
      <c r="K95">
        <v>11363</v>
      </c>
      <c r="L95">
        <v>9698</v>
      </c>
      <c r="M95">
        <v>9635</v>
      </c>
      <c r="N95" s="4">
        <v>0.96768702121622907</v>
      </c>
      <c r="O95" s="6">
        <v>-4.7387582460813343E-2</v>
      </c>
      <c r="P95">
        <v>0.64807700000000001</v>
      </c>
      <c r="Q95">
        <v>0.95408599999999999</v>
      </c>
    </row>
    <row r="96" spans="2:17" x14ac:dyDescent="0.25">
      <c r="B96">
        <v>23.11</v>
      </c>
      <c r="C96">
        <v>734.59626000000003</v>
      </c>
      <c r="D96">
        <v>733.58897999999999</v>
      </c>
      <c r="E96" t="s">
        <v>0</v>
      </c>
      <c r="F96" t="b">
        <v>1</v>
      </c>
      <c r="G96" t="s">
        <v>6</v>
      </c>
      <c r="H96">
        <v>448</v>
      </c>
      <c r="I96">
        <v>1073</v>
      </c>
      <c r="J96">
        <v>1724</v>
      </c>
      <c r="K96">
        <v>446</v>
      </c>
      <c r="L96">
        <v>1112</v>
      </c>
      <c r="M96">
        <v>1085</v>
      </c>
      <c r="N96" s="4">
        <v>0.81448382126348218</v>
      </c>
      <c r="O96" s="6">
        <v>-0.29604205324493121</v>
      </c>
      <c r="P96">
        <v>0.66880399999999995</v>
      </c>
      <c r="Q96">
        <v>0.95408599999999999</v>
      </c>
    </row>
    <row r="97" spans="2:17" x14ac:dyDescent="0.25">
      <c r="B97">
        <v>23.21</v>
      </c>
      <c r="C97">
        <v>704.54840000000002</v>
      </c>
      <c r="D97">
        <v>703.54156</v>
      </c>
      <c r="E97" t="s">
        <v>2</v>
      </c>
      <c r="F97" t="b">
        <v>1</v>
      </c>
      <c r="H97">
        <v>5753</v>
      </c>
      <c r="I97">
        <v>7042</v>
      </c>
      <c r="J97">
        <v>3114</v>
      </c>
      <c r="K97">
        <v>3344</v>
      </c>
      <c r="L97">
        <v>2464</v>
      </c>
      <c r="M97">
        <v>2242</v>
      </c>
      <c r="N97" s="4">
        <v>0.50600289144509403</v>
      </c>
      <c r="O97" s="6">
        <v>-0.98278246597256025</v>
      </c>
      <c r="P97">
        <v>0.14296700000000001</v>
      </c>
      <c r="Q97">
        <v>0.66361000000000003</v>
      </c>
    </row>
    <row r="98" spans="2:17" x14ac:dyDescent="0.25">
      <c r="B98">
        <v>23.38</v>
      </c>
      <c r="C98">
        <v>850.58565999999996</v>
      </c>
      <c r="D98">
        <v>849.57838000000004</v>
      </c>
      <c r="E98" t="s">
        <v>0</v>
      </c>
      <c r="F98" t="b">
        <v>1</v>
      </c>
      <c r="H98">
        <v>739</v>
      </c>
      <c r="I98">
        <v>2271</v>
      </c>
      <c r="J98">
        <v>2982</v>
      </c>
      <c r="K98">
        <v>1169</v>
      </c>
      <c r="L98">
        <v>2318</v>
      </c>
      <c r="M98">
        <v>2008</v>
      </c>
      <c r="N98" s="4">
        <v>0.9170560747663552</v>
      </c>
      <c r="O98" s="6">
        <v>-0.1249181426221575</v>
      </c>
      <c r="P98">
        <v>0.838395</v>
      </c>
      <c r="Q98">
        <v>0.95408599999999999</v>
      </c>
    </row>
    <row r="99" spans="2:17" x14ac:dyDescent="0.25">
      <c r="B99">
        <v>23.38</v>
      </c>
      <c r="C99">
        <v>760.61321999999996</v>
      </c>
      <c r="D99">
        <v>759.60594000000003</v>
      </c>
      <c r="E99" t="s">
        <v>0</v>
      </c>
      <c r="F99" t="b">
        <v>1</v>
      </c>
      <c r="H99">
        <v>5620</v>
      </c>
      <c r="I99">
        <v>17870</v>
      </c>
      <c r="J99">
        <v>27580</v>
      </c>
      <c r="K99">
        <v>8856</v>
      </c>
      <c r="L99">
        <v>19963</v>
      </c>
      <c r="M99">
        <v>15504</v>
      </c>
      <c r="N99" s="4">
        <v>0.8678872136283533</v>
      </c>
      <c r="O99" s="6">
        <v>-0.20442052561796006</v>
      </c>
      <c r="P99">
        <v>0.77319300000000002</v>
      </c>
      <c r="Q99">
        <v>0.95408599999999999</v>
      </c>
    </row>
    <row r="100" spans="2:17" x14ac:dyDescent="0.25">
      <c r="B100">
        <v>23.42</v>
      </c>
      <c r="C100">
        <v>782.59594000000004</v>
      </c>
      <c r="D100">
        <v>781.58866</v>
      </c>
      <c r="E100" t="s">
        <v>0</v>
      </c>
      <c r="F100" t="b">
        <v>1</v>
      </c>
      <c r="H100">
        <v>3302</v>
      </c>
      <c r="I100">
        <v>9223</v>
      </c>
      <c r="J100">
        <v>14208</v>
      </c>
      <c r="K100">
        <v>4564</v>
      </c>
      <c r="L100">
        <v>10428</v>
      </c>
      <c r="M100">
        <v>8390</v>
      </c>
      <c r="N100" s="4">
        <v>0.87464930984176859</v>
      </c>
      <c r="O100" s="6">
        <v>-0.1932234097899248</v>
      </c>
      <c r="P100">
        <v>0.77551000000000003</v>
      </c>
      <c r="Q100">
        <v>0.95408599999999999</v>
      </c>
    </row>
    <row r="101" spans="2:17" x14ac:dyDescent="0.25">
      <c r="B101">
        <v>23.55</v>
      </c>
      <c r="C101">
        <v>730.56497999999999</v>
      </c>
      <c r="D101">
        <v>729.55795000000001</v>
      </c>
      <c r="E101" t="s">
        <v>2</v>
      </c>
      <c r="F101" t="b">
        <v>1</v>
      </c>
      <c r="H101">
        <v>4094</v>
      </c>
      <c r="I101">
        <v>4880</v>
      </c>
      <c r="J101">
        <v>2397</v>
      </c>
      <c r="K101">
        <v>2543</v>
      </c>
      <c r="L101">
        <v>2186</v>
      </c>
      <c r="M101">
        <v>1739</v>
      </c>
      <c r="N101" s="4">
        <v>0.56881540761586491</v>
      </c>
      <c r="O101" s="6">
        <v>-0.81396755083378991</v>
      </c>
      <c r="P101">
        <v>0.145818</v>
      </c>
      <c r="Q101">
        <v>0.66361000000000003</v>
      </c>
    </row>
    <row r="102" spans="2:17" x14ac:dyDescent="0.25">
      <c r="B102">
        <v>23.72</v>
      </c>
      <c r="C102">
        <v>786.62968999999998</v>
      </c>
      <c r="D102">
        <v>785.62252000000001</v>
      </c>
      <c r="E102" t="s">
        <v>2</v>
      </c>
      <c r="F102" t="b">
        <v>1</v>
      </c>
      <c r="H102">
        <v>3254</v>
      </c>
      <c r="I102">
        <v>11077</v>
      </c>
      <c r="J102">
        <v>16655</v>
      </c>
      <c r="K102">
        <v>4720</v>
      </c>
      <c r="L102">
        <v>12340</v>
      </c>
      <c r="M102">
        <v>9880</v>
      </c>
      <c r="N102" s="4">
        <v>0.86942490156845031</v>
      </c>
      <c r="O102" s="6">
        <v>-0.2018666778372348</v>
      </c>
      <c r="P102">
        <v>0.78228600000000004</v>
      </c>
      <c r="Q102">
        <v>0.95408599999999999</v>
      </c>
    </row>
    <row r="103" spans="2:17" x14ac:dyDescent="0.25">
      <c r="B103">
        <v>23.79</v>
      </c>
      <c r="C103">
        <v>876.60222999999996</v>
      </c>
      <c r="D103">
        <v>875.59496000000001</v>
      </c>
      <c r="E103" t="s">
        <v>0</v>
      </c>
      <c r="F103" t="b">
        <v>1</v>
      </c>
      <c r="H103">
        <v>614</v>
      </c>
      <c r="I103">
        <v>1303</v>
      </c>
      <c r="J103">
        <v>2249</v>
      </c>
      <c r="K103">
        <v>896</v>
      </c>
      <c r="L103">
        <v>1549</v>
      </c>
      <c r="M103">
        <v>1461</v>
      </c>
      <c r="N103" s="4">
        <v>0.93759001440230427</v>
      </c>
      <c r="O103" s="6">
        <v>-9.2970890153855276E-2</v>
      </c>
      <c r="P103">
        <v>0.87835799999999997</v>
      </c>
      <c r="Q103">
        <v>0.95408599999999999</v>
      </c>
    </row>
    <row r="104" spans="2:17" x14ac:dyDescent="0.25">
      <c r="B104">
        <v>23.89</v>
      </c>
      <c r="C104">
        <v>703.60055999999997</v>
      </c>
      <c r="D104">
        <v>702.59361000000001</v>
      </c>
      <c r="E104" t="s">
        <v>2</v>
      </c>
      <c r="F104" t="b">
        <v>1</v>
      </c>
      <c r="H104">
        <v>2624</v>
      </c>
      <c r="I104">
        <v>3256</v>
      </c>
      <c r="J104">
        <v>1265</v>
      </c>
      <c r="K104">
        <v>2700</v>
      </c>
      <c r="L104">
        <v>2407</v>
      </c>
      <c r="M104">
        <v>1724</v>
      </c>
      <c r="N104" s="4">
        <v>0.95605318404478667</v>
      </c>
      <c r="O104" s="6">
        <v>-6.483721912539997E-2</v>
      </c>
      <c r="P104">
        <v>0.88341400000000003</v>
      </c>
      <c r="Q104">
        <v>0.95408599999999999</v>
      </c>
    </row>
    <row r="105" spans="2:17" x14ac:dyDescent="0.25">
      <c r="B105">
        <v>23.95</v>
      </c>
      <c r="C105">
        <v>780.58177000000001</v>
      </c>
      <c r="D105">
        <v>779.57518000000005</v>
      </c>
      <c r="E105" t="s">
        <v>2</v>
      </c>
      <c r="F105" t="b">
        <v>1</v>
      </c>
      <c r="H105">
        <v>4039</v>
      </c>
      <c r="I105">
        <v>4894</v>
      </c>
      <c r="J105">
        <v>1913</v>
      </c>
      <c r="K105">
        <v>3952</v>
      </c>
      <c r="L105">
        <v>3824</v>
      </c>
      <c r="M105">
        <v>3141</v>
      </c>
      <c r="N105" s="4">
        <v>1.0065461921445693</v>
      </c>
      <c r="O105" s="6">
        <v>9.4133815476136768E-3</v>
      </c>
      <c r="P105">
        <v>0.98154799999999998</v>
      </c>
      <c r="Q105">
        <v>0.98713099999999998</v>
      </c>
    </row>
    <row r="106" spans="2:17" x14ac:dyDescent="0.25">
      <c r="B106">
        <v>24</v>
      </c>
      <c r="C106">
        <v>781.21645999999998</v>
      </c>
      <c r="D106">
        <v>758.22754999999995</v>
      </c>
      <c r="E106" t="s">
        <v>7</v>
      </c>
      <c r="F106" t="b">
        <v>1</v>
      </c>
      <c r="H106">
        <v>3175</v>
      </c>
      <c r="I106">
        <v>2533</v>
      </c>
      <c r="J106">
        <v>1636</v>
      </c>
      <c r="K106">
        <v>3232</v>
      </c>
      <c r="L106">
        <v>2967</v>
      </c>
      <c r="M106">
        <v>2222</v>
      </c>
      <c r="N106" s="4">
        <v>1.1466503267973855</v>
      </c>
      <c r="O106" s="6">
        <v>0.19742550581987253</v>
      </c>
      <c r="P106">
        <v>0.54655100000000001</v>
      </c>
      <c r="Q106">
        <v>0.95408599999999999</v>
      </c>
    </row>
    <row r="107" spans="2:17" x14ac:dyDescent="0.25">
      <c r="B107">
        <v>24.12</v>
      </c>
      <c r="C107">
        <v>722.53836000000001</v>
      </c>
      <c r="D107">
        <v>721.53108999999995</v>
      </c>
      <c r="E107" t="s">
        <v>0</v>
      </c>
      <c r="F107" t="b">
        <v>1</v>
      </c>
      <c r="H107">
        <v>1779</v>
      </c>
      <c r="I107">
        <v>2526</v>
      </c>
      <c r="J107">
        <v>844</v>
      </c>
      <c r="K107">
        <v>1878</v>
      </c>
      <c r="L107">
        <v>1279</v>
      </c>
      <c r="M107">
        <v>875</v>
      </c>
      <c r="N107" s="4">
        <v>0.78306467275199076</v>
      </c>
      <c r="O107" s="6">
        <v>-0.35279663129754041</v>
      </c>
      <c r="P107">
        <v>0.55475600000000003</v>
      </c>
      <c r="Q107">
        <v>0.95408599999999999</v>
      </c>
    </row>
    <row r="108" spans="2:17" x14ac:dyDescent="0.25">
      <c r="B108">
        <v>24.13</v>
      </c>
      <c r="C108">
        <v>806.59898999999996</v>
      </c>
      <c r="D108">
        <v>805.59171000000003</v>
      </c>
      <c r="E108" t="s">
        <v>0</v>
      </c>
      <c r="F108" t="b">
        <v>1</v>
      </c>
      <c r="H108">
        <v>0</v>
      </c>
      <c r="I108">
        <v>1863</v>
      </c>
      <c r="J108">
        <v>811</v>
      </c>
      <c r="K108">
        <v>2561</v>
      </c>
      <c r="L108">
        <v>2535</v>
      </c>
      <c r="M108">
        <v>1827</v>
      </c>
      <c r="N108" s="4">
        <v>2.5890052356020941</v>
      </c>
      <c r="O108" s="6">
        <v>1.3723978827233621</v>
      </c>
      <c r="P108">
        <v>0.28175299999999998</v>
      </c>
      <c r="Q108">
        <v>0.845669</v>
      </c>
    </row>
    <row r="109" spans="2:17" x14ac:dyDescent="0.25">
      <c r="B109">
        <v>24.16</v>
      </c>
      <c r="C109">
        <v>718.56422999999995</v>
      </c>
      <c r="D109">
        <v>717.55695000000003</v>
      </c>
      <c r="E109" t="s">
        <v>0</v>
      </c>
      <c r="F109" t="b">
        <v>1</v>
      </c>
      <c r="H109">
        <v>1918</v>
      </c>
      <c r="I109">
        <v>2026</v>
      </c>
      <c r="J109">
        <v>843</v>
      </c>
      <c r="K109">
        <v>1054</v>
      </c>
      <c r="L109">
        <v>935</v>
      </c>
      <c r="M109">
        <v>666</v>
      </c>
      <c r="N109" s="4">
        <v>0.55462711510340501</v>
      </c>
      <c r="O109" s="6">
        <v>-0.85040994502825062</v>
      </c>
      <c r="P109">
        <v>0.19362699999999999</v>
      </c>
      <c r="Q109">
        <v>0.74938199999999999</v>
      </c>
    </row>
    <row r="110" spans="2:17" x14ac:dyDescent="0.25">
      <c r="B110">
        <v>24.72</v>
      </c>
      <c r="C110">
        <v>806.59862999999996</v>
      </c>
      <c r="D110">
        <v>805.59189000000003</v>
      </c>
      <c r="E110" t="s">
        <v>2</v>
      </c>
      <c r="F110" t="b">
        <v>1</v>
      </c>
      <c r="H110">
        <v>3027</v>
      </c>
      <c r="I110">
        <v>4347</v>
      </c>
      <c r="J110">
        <v>1574</v>
      </c>
      <c r="K110">
        <v>2734</v>
      </c>
      <c r="L110">
        <v>2675</v>
      </c>
      <c r="M110">
        <v>1617</v>
      </c>
      <c r="N110" s="4">
        <v>0.78520339740724188</v>
      </c>
      <c r="O110" s="6">
        <v>-0.34886167983674754</v>
      </c>
      <c r="P110">
        <v>0.522563</v>
      </c>
      <c r="Q110">
        <v>0.95408599999999999</v>
      </c>
    </row>
    <row r="111" spans="2:17" x14ac:dyDescent="0.25">
      <c r="B111">
        <v>24.83</v>
      </c>
      <c r="C111">
        <v>216.93091000000001</v>
      </c>
      <c r="D111">
        <v>215.92363</v>
      </c>
      <c r="E111" t="s">
        <v>0</v>
      </c>
      <c r="F111" t="b">
        <v>1</v>
      </c>
      <c r="H111">
        <v>1732</v>
      </c>
      <c r="I111">
        <v>1538</v>
      </c>
      <c r="J111">
        <v>1684</v>
      </c>
      <c r="K111">
        <v>1543</v>
      </c>
      <c r="L111">
        <v>1654</v>
      </c>
      <c r="M111">
        <v>1837</v>
      </c>
      <c r="N111" s="4">
        <v>1.0161485668146952</v>
      </c>
      <c r="O111" s="6">
        <v>2.3111347914616425E-2</v>
      </c>
      <c r="P111">
        <v>0.81132800000000005</v>
      </c>
      <c r="Q111">
        <v>0.95408599999999999</v>
      </c>
    </row>
    <row r="112" spans="2:17" x14ac:dyDescent="0.25">
      <c r="B112">
        <v>24.9</v>
      </c>
      <c r="C112">
        <v>136.11731</v>
      </c>
      <c r="D112">
        <v>135.11002999999999</v>
      </c>
      <c r="E112" t="s">
        <v>0</v>
      </c>
      <c r="F112" t="b">
        <v>1</v>
      </c>
      <c r="H112">
        <v>2924</v>
      </c>
      <c r="I112">
        <v>2971</v>
      </c>
      <c r="J112">
        <v>3098</v>
      </c>
      <c r="K112">
        <v>3388</v>
      </c>
      <c r="L112">
        <v>3219</v>
      </c>
      <c r="M112">
        <v>3081</v>
      </c>
      <c r="N112" s="4">
        <v>1.077282330701657</v>
      </c>
      <c r="O112" s="6">
        <v>0.10739639632996383</v>
      </c>
      <c r="P112">
        <v>0.103478</v>
      </c>
      <c r="Q112">
        <v>0.57597799999999999</v>
      </c>
    </row>
    <row r="113" spans="2:17" x14ac:dyDescent="0.25">
      <c r="B113">
        <v>24.92</v>
      </c>
      <c r="C113">
        <v>130.16403</v>
      </c>
      <c r="D113">
        <v>129.15674999999999</v>
      </c>
      <c r="E113" t="s">
        <v>0</v>
      </c>
      <c r="F113" t="b">
        <v>1</v>
      </c>
      <c r="H113">
        <v>3892</v>
      </c>
      <c r="I113">
        <v>3862</v>
      </c>
      <c r="J113">
        <v>3804</v>
      </c>
      <c r="K113">
        <v>3916</v>
      </c>
      <c r="L113">
        <v>3610</v>
      </c>
      <c r="M113">
        <v>0</v>
      </c>
      <c r="N113" s="4">
        <v>0.65115071811732128</v>
      </c>
      <c r="O113" s="6">
        <v>-0.6189365805077216</v>
      </c>
      <c r="P113">
        <v>0.66213900000000003</v>
      </c>
      <c r="Q113">
        <v>0.95408599999999999</v>
      </c>
    </row>
    <row r="114" spans="2:17" x14ac:dyDescent="0.25">
      <c r="B114">
        <v>24.93</v>
      </c>
      <c r="C114">
        <v>362.93986999999998</v>
      </c>
      <c r="D114">
        <v>361.93259999999998</v>
      </c>
      <c r="E114" t="s">
        <v>0</v>
      </c>
      <c r="F114" t="b">
        <v>1</v>
      </c>
      <c r="H114">
        <v>5061</v>
      </c>
      <c r="I114">
        <v>4506</v>
      </c>
      <c r="J114">
        <v>5727</v>
      </c>
      <c r="K114">
        <v>5038</v>
      </c>
      <c r="L114">
        <v>5309</v>
      </c>
      <c r="M114">
        <v>5529</v>
      </c>
      <c r="N114" s="4">
        <v>1.0380541388779914</v>
      </c>
      <c r="O114" s="6">
        <v>5.388168825647497E-2</v>
      </c>
      <c r="P114">
        <v>0.649756</v>
      </c>
      <c r="Q114">
        <v>0.95408599999999999</v>
      </c>
    </row>
    <row r="115" spans="2:17" x14ac:dyDescent="0.25">
      <c r="B115">
        <v>24.93</v>
      </c>
      <c r="C115">
        <v>634.89941999999996</v>
      </c>
      <c r="D115">
        <v>633.89214000000004</v>
      </c>
      <c r="E115" t="s">
        <v>0</v>
      </c>
      <c r="F115" t="b">
        <v>1</v>
      </c>
      <c r="H115">
        <v>3870</v>
      </c>
      <c r="I115">
        <v>3348</v>
      </c>
      <c r="J115">
        <v>4042</v>
      </c>
      <c r="K115">
        <v>3538</v>
      </c>
      <c r="L115">
        <v>3583</v>
      </c>
      <c r="M115">
        <v>3853</v>
      </c>
      <c r="N115" s="4">
        <v>0.97460035523978683</v>
      </c>
      <c r="O115" s="6">
        <v>-3.711734649771932E-2</v>
      </c>
      <c r="P115">
        <v>0.70855100000000004</v>
      </c>
      <c r="Q115">
        <v>0.95408599999999999</v>
      </c>
    </row>
    <row r="116" spans="2:17" x14ac:dyDescent="0.25">
      <c r="B116">
        <v>24.94</v>
      </c>
      <c r="C116">
        <v>702.88944000000004</v>
      </c>
      <c r="D116">
        <v>701.88216</v>
      </c>
      <c r="E116" t="s">
        <v>0</v>
      </c>
      <c r="F116" t="b">
        <v>1</v>
      </c>
      <c r="H116">
        <v>3596</v>
      </c>
      <c r="I116">
        <v>3329</v>
      </c>
      <c r="J116">
        <v>4098</v>
      </c>
      <c r="K116">
        <v>3429</v>
      </c>
      <c r="L116">
        <v>3676</v>
      </c>
      <c r="M116">
        <v>3658</v>
      </c>
      <c r="N116" s="4">
        <v>0.97641295473101686</v>
      </c>
      <c r="O116" s="6">
        <v>-3.4436658430514987E-2</v>
      </c>
      <c r="P116">
        <v>0.74545099999999997</v>
      </c>
      <c r="Q116">
        <v>0.95408599999999999</v>
      </c>
    </row>
    <row r="117" spans="2:17" x14ac:dyDescent="0.25">
      <c r="B117">
        <v>24.94</v>
      </c>
      <c r="C117">
        <v>770.87929999999994</v>
      </c>
      <c r="D117">
        <v>769.87202000000002</v>
      </c>
      <c r="E117" t="s">
        <v>0</v>
      </c>
      <c r="F117" t="b">
        <v>1</v>
      </c>
      <c r="H117">
        <v>3166</v>
      </c>
      <c r="I117">
        <v>2647</v>
      </c>
      <c r="J117">
        <v>3443</v>
      </c>
      <c r="K117">
        <v>2951</v>
      </c>
      <c r="L117">
        <v>3187</v>
      </c>
      <c r="M117">
        <v>3350</v>
      </c>
      <c r="N117" s="4">
        <v>1.0250648228176318</v>
      </c>
      <c r="O117" s="6">
        <v>3.5715145438513701E-2</v>
      </c>
      <c r="P117">
        <v>0.78634300000000001</v>
      </c>
      <c r="Q117">
        <v>0.95408599999999999</v>
      </c>
    </row>
    <row r="118" spans="2:17" x14ac:dyDescent="0.25">
      <c r="B118">
        <v>24.94</v>
      </c>
      <c r="C118">
        <v>158.97006999999999</v>
      </c>
      <c r="D118">
        <v>157.96279000000001</v>
      </c>
      <c r="E118" t="s">
        <v>0</v>
      </c>
      <c r="F118" t="b">
        <v>1</v>
      </c>
      <c r="H118">
        <v>4715</v>
      </c>
      <c r="I118">
        <v>4749</v>
      </c>
      <c r="J118">
        <v>5219</v>
      </c>
      <c r="K118">
        <v>5235</v>
      </c>
      <c r="L118">
        <v>4539</v>
      </c>
      <c r="M118">
        <v>5322</v>
      </c>
      <c r="N118" s="4">
        <v>1.0281277668051489</v>
      </c>
      <c r="O118" s="6">
        <v>4.0019561304483628E-2</v>
      </c>
      <c r="P118">
        <v>0.67003900000000005</v>
      </c>
      <c r="Q118">
        <v>0.95408599999999999</v>
      </c>
    </row>
    <row r="119" spans="2:17" x14ac:dyDescent="0.25">
      <c r="B119">
        <v>24.95</v>
      </c>
      <c r="C119">
        <v>273.17755</v>
      </c>
      <c r="D119">
        <v>272.17027000000002</v>
      </c>
      <c r="E119" t="s">
        <v>0</v>
      </c>
      <c r="F119" t="b">
        <v>1</v>
      </c>
      <c r="H119">
        <v>4280</v>
      </c>
      <c r="I119">
        <v>4167</v>
      </c>
      <c r="J119">
        <v>4603</v>
      </c>
      <c r="K119">
        <v>4678</v>
      </c>
      <c r="L119">
        <v>4323</v>
      </c>
      <c r="M119">
        <v>4343</v>
      </c>
      <c r="N119" s="4">
        <v>1.0225287356321839</v>
      </c>
      <c r="O119" s="6">
        <v>3.2141387100054479E-2</v>
      </c>
      <c r="P119">
        <v>0.60408700000000004</v>
      </c>
      <c r="Q119">
        <v>0.95408599999999999</v>
      </c>
    </row>
    <row r="120" spans="2:17" x14ac:dyDescent="0.25">
      <c r="B120">
        <v>24.95</v>
      </c>
      <c r="C120">
        <v>108.08490999999999</v>
      </c>
      <c r="D120">
        <v>107.07763</v>
      </c>
      <c r="E120" t="s">
        <v>0</v>
      </c>
      <c r="F120" t="b">
        <v>1</v>
      </c>
      <c r="H120">
        <v>3302</v>
      </c>
      <c r="I120">
        <v>3103</v>
      </c>
      <c r="J120">
        <v>3234</v>
      </c>
      <c r="K120">
        <v>3531</v>
      </c>
      <c r="L120">
        <v>3066</v>
      </c>
      <c r="M120">
        <v>3119</v>
      </c>
      <c r="N120" s="4">
        <v>1.0079883805374001</v>
      </c>
      <c r="O120" s="6">
        <v>1.1479008443296768E-2</v>
      </c>
      <c r="P120">
        <v>0.88277499999999998</v>
      </c>
      <c r="Q120">
        <v>0.95408599999999999</v>
      </c>
    </row>
    <row r="121" spans="2:17" x14ac:dyDescent="0.25">
      <c r="B121">
        <v>24.96</v>
      </c>
      <c r="C121">
        <v>144.98768000000001</v>
      </c>
      <c r="D121">
        <v>143.9804</v>
      </c>
      <c r="E121" t="s">
        <v>0</v>
      </c>
      <c r="F121" t="b">
        <v>1</v>
      </c>
      <c r="H121">
        <v>2892</v>
      </c>
      <c r="I121">
        <v>2960</v>
      </c>
      <c r="J121">
        <v>3030</v>
      </c>
      <c r="K121">
        <v>3277</v>
      </c>
      <c r="L121">
        <v>2890</v>
      </c>
      <c r="M121">
        <v>3116</v>
      </c>
      <c r="N121" s="4">
        <v>1.045147489304211</v>
      </c>
      <c r="O121" s="6">
        <v>6.3706547161041613E-2</v>
      </c>
      <c r="P121">
        <v>0.35801300000000003</v>
      </c>
      <c r="Q121">
        <v>0.92081800000000003</v>
      </c>
    </row>
    <row r="122" spans="2:17" x14ac:dyDescent="0.25">
      <c r="B122">
        <v>24.96</v>
      </c>
      <c r="C122">
        <v>498.91960999999998</v>
      </c>
      <c r="D122">
        <v>497.91233</v>
      </c>
      <c r="E122" t="s">
        <v>0</v>
      </c>
      <c r="F122" t="b">
        <v>1</v>
      </c>
      <c r="H122">
        <v>4036</v>
      </c>
      <c r="I122">
        <v>3438</v>
      </c>
      <c r="J122">
        <v>4357</v>
      </c>
      <c r="K122">
        <v>3901</v>
      </c>
      <c r="L122">
        <v>4234</v>
      </c>
      <c r="M122">
        <v>4510</v>
      </c>
      <c r="N122" s="4">
        <v>1.0688022990448822</v>
      </c>
      <c r="O122" s="6">
        <v>9.5995016233999392E-2</v>
      </c>
      <c r="P122">
        <v>0.453567</v>
      </c>
      <c r="Q122">
        <v>0.95408599999999999</v>
      </c>
    </row>
    <row r="123" spans="2:17" x14ac:dyDescent="0.25">
      <c r="B123">
        <v>24.96</v>
      </c>
      <c r="C123">
        <v>566.90947000000006</v>
      </c>
      <c r="D123">
        <v>565.90219000000002</v>
      </c>
      <c r="E123" t="s">
        <v>0</v>
      </c>
      <c r="F123" t="b">
        <v>1</v>
      </c>
      <c r="H123">
        <v>4584</v>
      </c>
      <c r="I123">
        <v>4073</v>
      </c>
      <c r="J123">
        <v>4729</v>
      </c>
      <c r="K123">
        <v>4649</v>
      </c>
      <c r="L123">
        <v>4185</v>
      </c>
      <c r="M123">
        <v>4497</v>
      </c>
      <c r="N123" s="4">
        <v>0.99589122964291055</v>
      </c>
      <c r="O123" s="6">
        <v>-5.9399138630044958E-3</v>
      </c>
      <c r="P123">
        <v>0.94353500000000001</v>
      </c>
      <c r="Q123">
        <v>0.97505399999999998</v>
      </c>
    </row>
    <row r="124" spans="2:17" x14ac:dyDescent="0.25">
      <c r="B124">
        <v>24.96</v>
      </c>
      <c r="C124">
        <v>122.10111000000001</v>
      </c>
      <c r="D124">
        <v>121.09384</v>
      </c>
      <c r="E124" t="s">
        <v>0</v>
      </c>
      <c r="F124" t="b">
        <v>1</v>
      </c>
      <c r="H124">
        <v>27507</v>
      </c>
      <c r="I124">
        <v>27524</v>
      </c>
      <c r="J124">
        <v>27714</v>
      </c>
      <c r="K124">
        <v>28651</v>
      </c>
      <c r="L124">
        <v>26132</v>
      </c>
      <c r="M124">
        <v>26790</v>
      </c>
      <c r="N124" s="4">
        <v>0.98583600217535794</v>
      </c>
      <c r="O124" s="6">
        <v>-2.058042650610898E-2</v>
      </c>
      <c r="P124">
        <v>0.65659199999999995</v>
      </c>
      <c r="Q124">
        <v>0.95408599999999999</v>
      </c>
    </row>
    <row r="125" spans="2:17" x14ac:dyDescent="0.25">
      <c r="B125">
        <v>24.96</v>
      </c>
      <c r="C125">
        <v>226.96016</v>
      </c>
      <c r="D125">
        <v>203.97121999999999</v>
      </c>
      <c r="E125" t="s">
        <v>7</v>
      </c>
      <c r="F125" t="b">
        <v>1</v>
      </c>
      <c r="H125">
        <v>20440</v>
      </c>
      <c r="I125">
        <v>19223</v>
      </c>
      <c r="J125">
        <v>22637</v>
      </c>
      <c r="K125">
        <v>22348</v>
      </c>
      <c r="L125">
        <v>22193</v>
      </c>
      <c r="M125">
        <v>23049</v>
      </c>
      <c r="N125" s="4">
        <v>1.084911717495987</v>
      </c>
      <c r="O125" s="6">
        <v>0.11757765104521975</v>
      </c>
      <c r="P125">
        <v>0.21457399999999999</v>
      </c>
      <c r="Q125">
        <v>0.74938199999999999</v>
      </c>
    </row>
    <row r="126" spans="2:17" x14ac:dyDescent="0.25">
      <c r="B126">
        <v>24.97</v>
      </c>
      <c r="C126">
        <v>430.92982000000001</v>
      </c>
      <c r="D126">
        <v>429.92255</v>
      </c>
      <c r="E126" t="s">
        <v>0</v>
      </c>
      <c r="F126" t="b">
        <v>1</v>
      </c>
      <c r="H126">
        <v>7087</v>
      </c>
      <c r="I126">
        <v>6029</v>
      </c>
      <c r="J126">
        <v>7611</v>
      </c>
      <c r="K126">
        <v>6988</v>
      </c>
      <c r="L126">
        <v>6715</v>
      </c>
      <c r="M126">
        <v>7217</v>
      </c>
      <c r="N126" s="4">
        <v>1.0093115260288512</v>
      </c>
      <c r="O126" s="6">
        <v>1.3371533899145711E-2</v>
      </c>
      <c r="P126">
        <v>0.90529999999999999</v>
      </c>
      <c r="Q126">
        <v>0.96118300000000001</v>
      </c>
    </row>
  </sheetData>
  <conditionalFormatting sqref="O3:O126">
    <cfRule type="cellIs" dxfId="1" priority="2" operator="greaterThan">
      <formula>1</formula>
    </cfRule>
  </conditionalFormatting>
  <conditionalFormatting sqref="O2:O126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h7.5.1 cells</vt:lpstr>
      <vt:lpstr>Vero E6 cells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L. Bargul</dc:creator>
  <cp:lastModifiedBy>Jackson Muema</cp:lastModifiedBy>
  <dcterms:created xsi:type="dcterms:W3CDTF">2024-02-08T08:00:36Z</dcterms:created>
  <dcterms:modified xsi:type="dcterms:W3CDTF">2025-07-11T13:22:00Z</dcterms:modified>
</cp:coreProperties>
</file>